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jiawei/Desktop/博士/外泌体文章/最终提交/"/>
    </mc:Choice>
  </mc:AlternateContent>
  <xr:revisionPtr revIDLastSave="0" documentId="8_{C3840DBE-A9D3-DF47-A6DC-848D567CD88A}" xr6:coauthVersionLast="47" xr6:coauthVersionMax="47" xr10:uidLastSave="{00000000-0000-0000-0000-000000000000}"/>
  <bookViews>
    <workbookView xWindow="880" yWindow="740" windowWidth="26420" windowHeight="16880" xr2:uid="{24DAD575-AB84-BB4C-A8CC-815A0C3AD2BE}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Figur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2" i="6" l="1"/>
  <c r="L72" i="6"/>
  <c r="H72" i="6"/>
  <c r="D72" i="6"/>
  <c r="P71" i="6"/>
  <c r="L71" i="6"/>
  <c r="H71" i="6"/>
  <c r="D71" i="6"/>
  <c r="P70" i="6"/>
  <c r="L70" i="6"/>
  <c r="H70" i="6"/>
  <c r="D70" i="6"/>
  <c r="P69" i="6"/>
  <c r="L69" i="6"/>
  <c r="H69" i="6"/>
  <c r="D69" i="6"/>
  <c r="P68" i="6"/>
  <c r="L68" i="6"/>
  <c r="H68" i="6"/>
  <c r="D68" i="6"/>
  <c r="P67" i="6"/>
  <c r="L67" i="6"/>
  <c r="H67" i="6"/>
  <c r="D67" i="6"/>
  <c r="P66" i="6"/>
  <c r="L66" i="6"/>
  <c r="H66" i="6"/>
  <c r="D66" i="6"/>
  <c r="P65" i="6"/>
  <c r="L65" i="6"/>
  <c r="H65" i="6"/>
  <c r="D65" i="6"/>
  <c r="P64" i="6"/>
  <c r="L64" i="6"/>
  <c r="H64" i="6"/>
  <c r="D64" i="6"/>
  <c r="P63" i="6"/>
  <c r="L63" i="6"/>
  <c r="H63" i="6"/>
  <c r="D63" i="6"/>
  <c r="P62" i="6"/>
  <c r="L62" i="6"/>
  <c r="H62" i="6"/>
  <c r="D62" i="6"/>
  <c r="P61" i="6"/>
  <c r="L61" i="6"/>
  <c r="H61" i="6"/>
  <c r="D61" i="6"/>
  <c r="P60" i="6"/>
  <c r="L60" i="6"/>
  <c r="H60" i="6"/>
  <c r="D60" i="6"/>
  <c r="P59" i="6"/>
  <c r="L59" i="6"/>
  <c r="H59" i="6"/>
  <c r="D59" i="6"/>
  <c r="P58" i="6"/>
  <c r="L58" i="6"/>
  <c r="H58" i="6"/>
  <c r="D58" i="6"/>
  <c r="P57" i="6"/>
  <c r="L57" i="6"/>
  <c r="H57" i="6"/>
  <c r="D57" i="6"/>
  <c r="P56" i="6"/>
  <c r="L56" i="6"/>
  <c r="H56" i="6"/>
  <c r="D56" i="6"/>
  <c r="P55" i="6"/>
  <c r="L55" i="6"/>
  <c r="H55" i="6"/>
  <c r="D55" i="6"/>
  <c r="P54" i="6"/>
  <c r="L54" i="6"/>
  <c r="H54" i="6"/>
  <c r="D54" i="6"/>
  <c r="P53" i="6"/>
  <c r="L53" i="6"/>
  <c r="H53" i="6"/>
  <c r="D53" i="6"/>
  <c r="P52" i="6"/>
  <c r="L52" i="6"/>
  <c r="H52" i="6"/>
  <c r="D52" i="6"/>
  <c r="P51" i="6"/>
  <c r="L51" i="6"/>
  <c r="H51" i="6"/>
  <c r="D51" i="6"/>
  <c r="P50" i="6"/>
  <c r="L50" i="6"/>
  <c r="H50" i="6"/>
  <c r="D50" i="6"/>
  <c r="P49" i="6"/>
  <c r="L49" i="6"/>
  <c r="H49" i="6"/>
  <c r="D49" i="6"/>
  <c r="P48" i="6"/>
  <c r="L48" i="6"/>
  <c r="H48" i="6"/>
  <c r="D48" i="6"/>
  <c r="P47" i="6"/>
  <c r="L47" i="6"/>
  <c r="H47" i="6"/>
  <c r="D47" i="6"/>
  <c r="P46" i="6"/>
  <c r="L46" i="6"/>
  <c r="H46" i="6"/>
  <c r="D46" i="6"/>
  <c r="P45" i="6"/>
  <c r="L45" i="6"/>
  <c r="H45" i="6"/>
  <c r="D45" i="6"/>
  <c r="P44" i="6"/>
  <c r="L44" i="6"/>
  <c r="H44" i="6"/>
  <c r="D44" i="6"/>
  <c r="P43" i="6"/>
  <c r="L43" i="6"/>
  <c r="H43" i="6"/>
  <c r="D43" i="6"/>
  <c r="P42" i="6"/>
  <c r="L42" i="6"/>
  <c r="H42" i="6"/>
  <c r="D42" i="6"/>
  <c r="P41" i="6"/>
  <c r="L41" i="6"/>
  <c r="H41" i="6"/>
  <c r="D41" i="6"/>
  <c r="P40" i="6"/>
  <c r="L40" i="6"/>
  <c r="H40" i="6"/>
  <c r="D40" i="6"/>
  <c r="P39" i="6"/>
  <c r="L39" i="6"/>
  <c r="H39" i="6"/>
  <c r="D39" i="6"/>
  <c r="P38" i="6"/>
  <c r="L38" i="6"/>
  <c r="H38" i="6"/>
  <c r="D38" i="6"/>
  <c r="P37" i="6"/>
  <c r="L37" i="6"/>
  <c r="H37" i="6"/>
  <c r="D37" i="6"/>
  <c r="P36" i="6"/>
  <c r="L36" i="6"/>
  <c r="H36" i="6"/>
  <c r="D36" i="6"/>
  <c r="P35" i="6"/>
  <c r="L35" i="6"/>
  <c r="H35" i="6"/>
  <c r="D35" i="6"/>
  <c r="P34" i="6"/>
  <c r="L34" i="6"/>
  <c r="H34" i="6"/>
  <c r="D34" i="6"/>
  <c r="P33" i="6"/>
  <c r="L33" i="6"/>
  <c r="H33" i="6"/>
  <c r="D33" i="6"/>
  <c r="P32" i="6"/>
  <c r="L32" i="6"/>
  <c r="H32" i="6"/>
  <c r="D32" i="6"/>
  <c r="P31" i="6"/>
  <c r="L31" i="6"/>
  <c r="H31" i="6"/>
  <c r="D31" i="6"/>
  <c r="P30" i="6"/>
  <c r="L30" i="6"/>
  <c r="H30" i="6"/>
  <c r="D30" i="6"/>
  <c r="P29" i="6"/>
  <c r="L29" i="6"/>
  <c r="H29" i="6"/>
  <c r="D29" i="6"/>
  <c r="P28" i="6"/>
  <c r="L28" i="6"/>
  <c r="H28" i="6"/>
  <c r="D28" i="6"/>
  <c r="P27" i="6"/>
  <c r="L27" i="6"/>
  <c r="H27" i="6"/>
  <c r="D27" i="6"/>
  <c r="P26" i="6"/>
  <c r="L26" i="6"/>
  <c r="H26" i="6"/>
  <c r="D26" i="6"/>
  <c r="P25" i="6"/>
  <c r="L25" i="6"/>
  <c r="H25" i="6"/>
  <c r="D25" i="6"/>
  <c r="P24" i="6"/>
  <c r="L24" i="6"/>
  <c r="H24" i="6"/>
  <c r="D24" i="6"/>
  <c r="P23" i="6"/>
  <c r="L23" i="6"/>
  <c r="H23" i="6"/>
  <c r="D23" i="6"/>
  <c r="P22" i="6"/>
  <c r="L22" i="6"/>
  <c r="H22" i="6"/>
  <c r="D22" i="6"/>
  <c r="P21" i="6"/>
  <c r="L21" i="6"/>
  <c r="H21" i="6"/>
  <c r="D21" i="6"/>
  <c r="P20" i="6"/>
  <c r="L20" i="6"/>
  <c r="H20" i="6"/>
  <c r="D20" i="6"/>
  <c r="P19" i="6"/>
  <c r="L19" i="6"/>
  <c r="H19" i="6"/>
  <c r="D19" i="6"/>
  <c r="P18" i="6"/>
  <c r="L18" i="6"/>
  <c r="H18" i="6"/>
  <c r="D18" i="6"/>
  <c r="P17" i="6"/>
  <c r="L17" i="6"/>
  <c r="H17" i="6"/>
  <c r="D17" i="6"/>
  <c r="P16" i="6"/>
  <c r="L16" i="6"/>
  <c r="H16" i="6"/>
  <c r="D16" i="6"/>
  <c r="P15" i="6"/>
  <c r="L15" i="6"/>
  <c r="H15" i="6"/>
  <c r="D15" i="6"/>
  <c r="P14" i="6"/>
  <c r="L14" i="6"/>
  <c r="H14" i="6"/>
  <c r="D14" i="6"/>
  <c r="P13" i="6"/>
  <c r="L13" i="6"/>
  <c r="H13" i="6"/>
  <c r="D13" i="6"/>
  <c r="P12" i="6"/>
  <c r="L12" i="6"/>
  <c r="H12" i="6"/>
  <c r="D12" i="6"/>
  <c r="P11" i="6"/>
  <c r="L11" i="6"/>
  <c r="H11" i="6"/>
  <c r="D11" i="6"/>
  <c r="P10" i="6"/>
  <c r="L10" i="6"/>
  <c r="H10" i="6"/>
  <c r="D10" i="6"/>
  <c r="P9" i="6"/>
  <c r="L9" i="6"/>
  <c r="H9" i="6"/>
  <c r="D9" i="6"/>
  <c r="P8" i="6"/>
  <c r="L8" i="6"/>
  <c r="H8" i="6"/>
  <c r="D8" i="6"/>
  <c r="P7" i="6"/>
  <c r="L7" i="6"/>
  <c r="H7" i="6"/>
  <c r="D7" i="6"/>
  <c r="P6" i="6"/>
  <c r="L6" i="6"/>
  <c r="H6" i="6"/>
  <c r="D6" i="6"/>
  <c r="P5" i="6"/>
  <c r="L5" i="6"/>
  <c r="H5" i="6"/>
  <c r="D5" i="6"/>
  <c r="P4" i="6"/>
  <c r="L4" i="6"/>
  <c r="H4" i="6"/>
  <c r="D4" i="6"/>
  <c r="P3" i="6"/>
  <c r="L3" i="6"/>
  <c r="H3" i="6"/>
  <c r="D3" i="6"/>
  <c r="P2" i="6"/>
  <c r="L2" i="6"/>
  <c r="H2" i="6"/>
  <c r="D2" i="6"/>
  <c r="AI34" i="2"/>
  <c r="K31" i="2"/>
  <c r="E34" i="2"/>
  <c r="AC34" i="2"/>
  <c r="W33" i="2"/>
  <c r="Q34" i="2"/>
  <c r="AH34" i="2"/>
  <c r="AB34" i="2"/>
  <c r="V33" i="2"/>
  <c r="P34" i="2"/>
  <c r="J31" i="2"/>
  <c r="D34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" i="2"/>
</calcChain>
</file>

<file path=xl/sharedStrings.xml><?xml version="1.0" encoding="utf-8"?>
<sst xmlns="http://schemas.openxmlformats.org/spreadsheetml/2006/main" count="1018" uniqueCount="678">
  <si>
    <t>Td</t>
    <phoneticPr fontId="1" type="noConversion"/>
  </si>
  <si>
    <t>Tw</t>
    <phoneticPr fontId="1" type="noConversion"/>
  </si>
  <si>
    <t>THI</t>
    <phoneticPr fontId="1" type="noConversion"/>
  </si>
  <si>
    <t>Jan</t>
  </si>
  <si>
    <t>Jan</t>
    <phoneticPr fontId="1" type="noConversion"/>
  </si>
  <si>
    <t>Feb</t>
  </si>
  <si>
    <t>Feb</t>
    <phoneticPr fontId="1" type="noConversion"/>
  </si>
  <si>
    <t>Mar</t>
  </si>
  <si>
    <t>Mar</t>
    <phoneticPr fontId="1" type="noConversion"/>
  </si>
  <si>
    <t>Jun</t>
  </si>
  <si>
    <t>Jun</t>
    <phoneticPr fontId="1" type="noConversion"/>
  </si>
  <si>
    <t>Jul</t>
  </si>
  <si>
    <t>Jul</t>
    <phoneticPr fontId="1" type="noConversion"/>
  </si>
  <si>
    <t>Aug</t>
  </si>
  <si>
    <t>Aug</t>
    <phoneticPr fontId="1" type="noConversion"/>
  </si>
  <si>
    <t>humidity</t>
    <phoneticPr fontId="1" type="noConversion"/>
  </si>
  <si>
    <t>respiration rate</t>
    <phoneticPr fontId="1" type="noConversion"/>
  </si>
  <si>
    <t>Rectal temperature</t>
    <phoneticPr fontId="1" type="noConversion"/>
  </si>
  <si>
    <t>ambient temperature</t>
    <phoneticPr fontId="1" type="noConversion"/>
  </si>
  <si>
    <t>effective temperature</t>
    <phoneticPr fontId="1" type="noConversion"/>
  </si>
  <si>
    <t>CON</t>
  </si>
  <si>
    <t>HS-IUGR</t>
  </si>
  <si>
    <t>weight</t>
    <phoneticPr fontId="1" type="noConversion"/>
  </si>
  <si>
    <t>body length</t>
    <phoneticPr fontId="1" type="noConversion"/>
  </si>
  <si>
    <t>height</t>
    <phoneticPr fontId="1" type="noConversion"/>
  </si>
  <si>
    <t>chest depth</t>
    <phoneticPr fontId="1" type="noConversion"/>
  </si>
  <si>
    <t>chest width</t>
    <phoneticPr fontId="1" type="noConversion"/>
  </si>
  <si>
    <t>CON</t>
    <phoneticPr fontId="1" type="noConversion"/>
  </si>
  <si>
    <t>chest circumference</t>
    <phoneticPr fontId="1" type="noConversion"/>
  </si>
  <si>
    <t>circumference of forearm bone</t>
    <phoneticPr fontId="1" type="noConversion"/>
  </si>
  <si>
    <t>particle size</t>
    <phoneticPr fontId="1" type="noConversion"/>
  </si>
  <si>
    <t>sequence length</t>
    <phoneticPr fontId="1" type="noConversion"/>
  </si>
  <si>
    <t>C01</t>
  </si>
  <si>
    <t>C02</t>
  </si>
  <si>
    <t>C03</t>
  </si>
  <si>
    <t>H01</t>
  </si>
  <si>
    <t>H02</t>
  </si>
  <si>
    <t>H03</t>
  </si>
  <si>
    <t>percentage</t>
    <phoneticPr fontId="1" type="noConversion"/>
  </si>
  <si>
    <t>Cis-reg</t>
  </si>
  <si>
    <t>lncRNA</t>
  </si>
  <si>
    <t>others</t>
  </si>
  <si>
    <t>rRNA</t>
  </si>
  <si>
    <t>snoRNA</t>
  </si>
  <si>
    <t>sRNA</t>
  </si>
  <si>
    <t>miRNA</t>
  </si>
  <si>
    <t>precursor</t>
  </si>
  <si>
    <t>total</t>
  </si>
  <si>
    <t>总</t>
    <phoneticPr fontId="1" type="noConversion"/>
  </si>
  <si>
    <t>C01.norm</t>
  </si>
  <si>
    <t>C02.norm</t>
  </si>
  <si>
    <t>C03.norm</t>
  </si>
  <si>
    <t>H01.norm</t>
  </si>
  <si>
    <t>H02.norm</t>
  </si>
  <si>
    <t>H03.norm</t>
  </si>
  <si>
    <t>Alias</t>
  </si>
  <si>
    <t>Length</t>
  </si>
  <si>
    <t>oar-let-7a</t>
  </si>
  <si>
    <t>MIMAT0030022</t>
  </si>
  <si>
    <t>oar-let-7b</t>
  </si>
  <si>
    <t>MIMAT0014963</t>
  </si>
  <si>
    <t>oar-let-7c</t>
  </si>
  <si>
    <t>MIMAT0014964</t>
  </si>
  <si>
    <t>oar-let-7d</t>
  </si>
  <si>
    <t>MIMAT0030023</t>
  </si>
  <si>
    <t>oar-let-7f</t>
  </si>
  <si>
    <t>MIMAT0030024</t>
  </si>
  <si>
    <t>oar-let-7g</t>
  </si>
  <si>
    <t>MIMAT0030025</t>
  </si>
  <si>
    <t>oar-let-7i</t>
  </si>
  <si>
    <t>MIMAT0030026</t>
  </si>
  <si>
    <t>oar-miR-103</t>
  </si>
  <si>
    <t>oar-mir-103</t>
  </si>
  <si>
    <t>MIMAT0030027</t>
  </si>
  <si>
    <t>oar-miR-106a</t>
  </si>
  <si>
    <t>oar-mir-106a</t>
  </si>
  <si>
    <t>MIMAT0030061</t>
  </si>
  <si>
    <t>oar-miR-106b</t>
  </si>
  <si>
    <t>oar-mir-106b</t>
  </si>
  <si>
    <t>MIMAT0030028</t>
  </si>
  <si>
    <t>oar-miR-107</t>
  </si>
  <si>
    <t>oar-mir-107</t>
  </si>
  <si>
    <t>MIMAT0030029</t>
  </si>
  <si>
    <t>oar-miR-10a</t>
  </si>
  <si>
    <t>oar-mir-10a</t>
  </si>
  <si>
    <t>MIMAT0030030</t>
  </si>
  <si>
    <t>oar-miR-10b</t>
  </si>
  <si>
    <t>oar-mir-10b</t>
  </si>
  <si>
    <t>MIMAT0030031</t>
  </si>
  <si>
    <t>oar-miR-125b</t>
  </si>
  <si>
    <t>oar-mir-125b</t>
  </si>
  <si>
    <t>MIMAT0014971</t>
  </si>
  <si>
    <t>oar-miR-127</t>
  </si>
  <si>
    <t>oar-mir-127</t>
  </si>
  <si>
    <t>MIMAT0001415</t>
  </si>
  <si>
    <t>oar-miR-133</t>
  </si>
  <si>
    <t>oar-mir-133</t>
  </si>
  <si>
    <t>MIMAT0014972</t>
  </si>
  <si>
    <t>oar-miR-143</t>
  </si>
  <si>
    <t>oar-mir-143</t>
  </si>
  <si>
    <t>MIMAT0030032</t>
  </si>
  <si>
    <t>oar-miR-148a</t>
  </si>
  <si>
    <t>oar-mir-148a</t>
  </si>
  <si>
    <t>MIMAT0030033</t>
  </si>
  <si>
    <t>oar-miR-150</t>
  </si>
  <si>
    <t>oar-mir-150</t>
  </si>
  <si>
    <t>MIMAT0030034</t>
  </si>
  <si>
    <t>oar-miR-152</t>
  </si>
  <si>
    <t>oar-mir-152</t>
  </si>
  <si>
    <t>NA</t>
  </si>
  <si>
    <t>oar-miR-154b-5p</t>
  </si>
  <si>
    <t>oar-mir-154b</t>
  </si>
  <si>
    <t>MIMAT0019317</t>
  </si>
  <si>
    <t>oar-miR-16b</t>
  </si>
  <si>
    <t>oar-mir-16b</t>
  </si>
  <si>
    <t>MIMAT0030036</t>
  </si>
  <si>
    <t>oar-miR-17-5p</t>
  </si>
  <si>
    <t>oar-mir-17</t>
  </si>
  <si>
    <t>MIMAT0030037</t>
  </si>
  <si>
    <t>oar-miR-181a</t>
  </si>
  <si>
    <t>oar-mir-181a-1</t>
  </si>
  <si>
    <t>MIMAT0014973</t>
  </si>
  <si>
    <t>oar-mir-181a-2</t>
  </si>
  <si>
    <t>oar-miR-191</t>
  </si>
  <si>
    <t>oar-mir-191</t>
  </si>
  <si>
    <t>MIMAT0030038</t>
  </si>
  <si>
    <t>oar-miR-199a-3p</t>
  </si>
  <si>
    <t>oar-mir-199a</t>
  </si>
  <si>
    <t>MIMAT0030040</t>
  </si>
  <si>
    <t>oar-miR-19b</t>
  </si>
  <si>
    <t>oar-mir-19b</t>
  </si>
  <si>
    <t>MIMAT0030041</t>
  </si>
  <si>
    <t>oar-miR-200a</t>
  </si>
  <si>
    <t>oar-mir-200a</t>
  </si>
  <si>
    <t>MIMAT0030042</t>
  </si>
  <si>
    <t>oar-miR-200c</t>
  </si>
  <si>
    <t>oar-mir-200c</t>
  </si>
  <si>
    <t>MIMAT0030044</t>
  </si>
  <si>
    <t>oar-miR-21</t>
  </si>
  <si>
    <t>oar-mir-21</t>
  </si>
  <si>
    <t>MIMAT0014966</t>
  </si>
  <si>
    <t>oar-miR-218a</t>
    <phoneticPr fontId="1" type="noConversion"/>
  </si>
  <si>
    <t>oar-mir-218a</t>
  </si>
  <si>
    <t>MIMAT0030045</t>
  </si>
  <si>
    <t>oar-miR-22-3p</t>
  </si>
  <si>
    <t>oar-mir-22</t>
  </si>
  <si>
    <t>MIMAT0030046</t>
  </si>
  <si>
    <t>oar-miR-221</t>
  </si>
  <si>
    <t>oar-mir-221</t>
  </si>
  <si>
    <t>MIMAT0030047</t>
  </si>
  <si>
    <t>oar-miR-23a</t>
  </si>
  <si>
    <t>oar-mir-23a</t>
  </si>
  <si>
    <t>MIMAT0030048</t>
  </si>
  <si>
    <t>oar-miR-23b</t>
  </si>
  <si>
    <t>MIMAT0030049</t>
  </si>
  <si>
    <t>oar-mir-23b</t>
  </si>
  <si>
    <t>oar-miR-25</t>
  </si>
  <si>
    <t>oar-mir-25</t>
  </si>
  <si>
    <t>MIMAT0030050</t>
  </si>
  <si>
    <t>oar-miR-26a</t>
  </si>
  <si>
    <t>oar-mir-26a</t>
  </si>
  <si>
    <t>MIMAT0030051</t>
  </si>
  <si>
    <t>oar-miR-26b</t>
  </si>
  <si>
    <t>oar-mir-26b</t>
  </si>
  <si>
    <t>MIMAT0030052</t>
  </si>
  <si>
    <t>oar-miR-27a</t>
  </si>
  <si>
    <t>oar-mir-27a</t>
  </si>
  <si>
    <t>MIMAT0030053</t>
  </si>
  <si>
    <t>oar-miR-29a</t>
  </si>
  <si>
    <t>oar-mir-29a</t>
  </si>
  <si>
    <t>MIMAT0014967</t>
  </si>
  <si>
    <t>oar-miR-29b</t>
  </si>
  <si>
    <t>oar-mir-29b-1</t>
  </si>
  <si>
    <t>MIMAT0030054</t>
  </si>
  <si>
    <t>oar-mir-29b-2</t>
  </si>
  <si>
    <t>oar-miR-30a-3p</t>
  </si>
  <si>
    <t>oar-mir-30a</t>
  </si>
  <si>
    <t>MIMAT0030056</t>
  </si>
  <si>
    <t>oar-miR-30a-5p</t>
  </si>
  <si>
    <t>MIMAT0030055</t>
  </si>
  <si>
    <t>oar-miR-30b</t>
  </si>
  <si>
    <t>oar-mir-30b</t>
  </si>
  <si>
    <t>MIMAT0030057</t>
  </si>
  <si>
    <t>oar-miR-30c</t>
  </si>
  <si>
    <t>oar-mir-30c</t>
  </si>
  <si>
    <t>MIMAT0030058</t>
  </si>
  <si>
    <t>oar-miR-30d</t>
  </si>
  <si>
    <t>oar-mir-30d</t>
  </si>
  <si>
    <t>MIMAT0030059</t>
  </si>
  <si>
    <t>oar-miR-323a-3p</t>
  </si>
  <si>
    <t>oar-mir-323a</t>
  </si>
  <si>
    <t>MIMAT0019260</t>
  </si>
  <si>
    <t>oar-miR-323a-5p</t>
  </si>
  <si>
    <t>MIMAT0019259</t>
  </si>
  <si>
    <t>oar-miR-323c</t>
  </si>
  <si>
    <t>oar-mir-323c</t>
  </si>
  <si>
    <t>MIMAT0019335</t>
  </si>
  <si>
    <t>oar-miR-362</t>
  </si>
  <si>
    <t>oar-mir-362</t>
  </si>
  <si>
    <t>MIMAT0030060</t>
  </si>
  <si>
    <t>oar-miR-369-3p</t>
  </si>
  <si>
    <t>oar-mir-369</t>
  </si>
  <si>
    <t>MIMAT0019332</t>
  </si>
  <si>
    <t>oar-miR-374a</t>
  </si>
  <si>
    <t>oar-mir-374a</t>
  </si>
  <si>
    <t>MIMAT0030062</t>
  </si>
  <si>
    <t>oar-miR-374b</t>
  </si>
  <si>
    <t>oar-mir-374b</t>
  </si>
  <si>
    <t>MIMAT0030063</t>
  </si>
  <si>
    <t>oar-miR-376b-3p</t>
  </si>
  <si>
    <t>oar-mir-376b</t>
  </si>
  <si>
    <t>MIMAT0019285</t>
  </si>
  <si>
    <t>oar-miR-376c-3p</t>
  </si>
  <si>
    <t>oar-mir-376c</t>
  </si>
  <si>
    <t>MIMAT0019280</t>
  </si>
  <si>
    <t>oar-miR-376d</t>
  </si>
  <si>
    <t>oar-mir-376d</t>
  </si>
  <si>
    <t>MIMAT0019281</t>
  </si>
  <si>
    <t>oar-miR-382-5p</t>
  </si>
  <si>
    <t>oar-mir-382</t>
  </si>
  <si>
    <t>MIMAT0019306</t>
  </si>
  <si>
    <t>oar-miR-3958-3p</t>
  </si>
  <si>
    <t>oar-mir-3958</t>
  </si>
  <si>
    <t>MIMAT0019276</t>
  </si>
  <si>
    <t>oar-miR-409-3p</t>
  </si>
  <si>
    <t>oar-mir-409</t>
  </si>
  <si>
    <t>MIMAT0019328</t>
  </si>
  <si>
    <t>oar-miR-411a-5p</t>
  </si>
  <si>
    <t>oar-mir-411a</t>
  </si>
  <si>
    <t>MIMAT0019249</t>
  </si>
  <si>
    <t>oar-miR-432</t>
  </si>
  <si>
    <t>oar-mir-432</t>
  </si>
  <si>
    <t>MIMAT0001416</t>
  </si>
  <si>
    <t>oar-miR-485-5p</t>
  </si>
  <si>
    <t>oar-mir-485</t>
  </si>
  <si>
    <t>MIMAT0019312</t>
  </si>
  <si>
    <t>oar-miR-493-3p</t>
  </si>
  <si>
    <t>oar-mir-493</t>
  </si>
  <si>
    <t>MIMAT0019238</t>
  </si>
  <si>
    <t>oar-miR-493-5p</t>
    <phoneticPr fontId="1" type="noConversion"/>
  </si>
  <si>
    <t>MIMAT0019237</t>
  </si>
  <si>
    <t>oar-miR-494-3p</t>
  </si>
  <si>
    <t>oar-mir-494</t>
  </si>
  <si>
    <t>MIMAT0019268</t>
  </si>
  <si>
    <t>oar-miR-655-3p</t>
  </si>
  <si>
    <t>oar-mir-655</t>
  </si>
  <si>
    <t>MIMAT0019301</t>
  </si>
  <si>
    <t>oar-miR-655-5p</t>
  </si>
  <si>
    <t>MIMAT0019300</t>
  </si>
  <si>
    <t>oar-miR-99a</t>
  </si>
  <si>
    <t>oar-mir-99a</t>
  </si>
  <si>
    <t>MIMAT0030064</t>
  </si>
  <si>
    <t>baseMean</t>
  </si>
  <si>
    <t>log2FoldChange</t>
  </si>
  <si>
    <t>pvalue</t>
  </si>
  <si>
    <t>padj</t>
  </si>
  <si>
    <t>oar-miR-218a</t>
  </si>
  <si>
    <t>oar-miR-493-5p</t>
  </si>
  <si>
    <t>BP</t>
    <phoneticPr fontId="1" type="noConversion"/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query</t>
  </si>
  <si>
    <t>GO:0055085</t>
  </si>
  <si>
    <t>transmembrane transport</t>
  </si>
  <si>
    <t>476/15996</t>
  </si>
  <si>
    <t>ENSOARG00020000445/ENSOARG00020001231/ENSOARG00020002091/ENSOARG00020002102/ENSOARG00020002585/ENSOARG00020002747/ENSOARG00020002931/ENSOARG00020003221/ENSOARG00020003358/ENSOARG00020003372/ENSOARG00020003386/ENSOARG00020003716/ENSOARG00020004289/ENSOARG00020004503/ENSOARG00020004743/ENSOARG00020005486/ENSOARG00020005671/ENSOARG00020006412/ENSOARG00020006792/ENSOARG00020006911/ENSOARG00020007757/ENSOARG00020007997/ENSOARG00020008429/ENSOARG00020008564/ENSOARG00020009084/ENSOARG00020009091/ENSOARG00020009100/ENSOARG00020009128/ENSOARG00020009166/ENSOARG00020009186/ENSOARG00020009524/ENSOARG00020009832/ENSOARG00020010045/ENSOARG00020010577/ENSOARG00020010832/ENSOARG00020011210/ENSOARG00020011245/ENSOARG00020011305/ENSOARG00020011309/ENSOARG00020011748/ENSOARG00020012491/ENSOARG00020012910/ENSOARG00020013181/ENSOARG00020014072/ENSOARG00020014227/ENSOARG00020014282/ENSOARG00020014375/ENSOARG00020015363/ENSOARG00020015454/ENSOARG00020015596/ENSOARG00020016039/ENSOARG00020016096/ENSOARG00020016215/ENSOARG00020016480/ENSOARG00020016500/ENSOARG00020016812/ENSOARG00020017032/ENSOARG00020017380/ENSOARG00020017625/ENSOARG00020017774/ENSOARG00020017959/ENSOARG00020018148/ENSOARG00020018243/ENSOARG00020018421/ENSOARG00020018485/ENSOARG00020018688/ENSOARG00020019048/ENSOARG00020019333/ENSOARG00020019907/ENSOARG00020020149/ENSOARG00020020423/ENSOARG00020020504/ENSOARG00020020681/ENSOARG00020021448/ENSOARG00020021823/ENSOARG00020022359/ENSOARG00020022570/ENSOARG00020022837/ENSOARG00020023009/ENSOARG00020023195/ENSOARG00020023463/ENSOARG00020024093/ENSOARG00020024186/ENSOARG00020024496/ENSOARG00020025377/ENSOARG00020026144/ENSOARG00020000050/ENSOARG00020000488/ENSOARG00020001119/ENSOARG00020001433/ENSOARG00020001658/ENSOARG00020001951/ENSOARG00020002149/ENSOARG00020002595/ENSOARG00020002682/ENSOARG00020002946/ENSOARG00020003947/ENSOARG00020004365/ENSOARG00020004398/ENSOARG00020005137/ENSOARG00020005457/ENSOARG00020005538/ENSOARG00020006172/ENSOARG00020006241/ENSOARG00020007009/ENSOARG00020007145/ENSOARG00020007299/ENSOARG00020007506/ENSOARG00020008506/ENSOARG00020008523/ENSOARG00020009028/ENSOARG00020009239/ENSOARG00020009349/ENSOARG00020010274/ENSOARG00020010531/ENSOARG00020011134/ENSOARG00020011573/ENSOARG00020011745/ENSOARG00020011864/ENSOARG00020011903/ENSOARG00020012151/ENSOARG00020012309/ENSOARG00020012508/ENSOARG00020013060/ENSOARG00020013496/ENSOARG00020014285/ENSOARG00020014564/ENSOARG00020014766/ENSOARG00020014979/ENSOARG00020015072/ENSOARG00020015113/ENSOARG00020015394/ENSOARG00020015487/ENSOARG00020015921/ENSOARG00020016009/ENSOARG00020016363/ENSOARG00020016401/ENSOARG00020016621/ENSOARG00020018131/ENSOARG00020018580/ENSOARG00020021987/ENSOARG00020022414/ENSOARG00020023213/ENSOARG00020023288/ENSOARG00020023510/ENSOARG00020024372/ENSOARG00020024547/ENSOARG00020025888</t>
  </si>
  <si>
    <t>GO:0007155</t>
  </si>
  <si>
    <t>cell adhesion</t>
  </si>
  <si>
    <t>231/15996</t>
  </si>
  <si>
    <t>ENSOARG00020000438/ENSOARG00020002418/ENSOARG00020002430/ENSOARG00020003443/ENSOARG00020004570/ENSOARG00020005094/ENSOARG00020005373/ENSOARG00020005424/ENSOARG00020005697/ENSOARG00020007456/ENSOARG00020009421/ENSOARG00020009476/ENSOARG00020009797/ENSOARG00020010949/ENSOARG00020012512/ENSOARG00020012679/ENSOARG00020013401/ENSOARG00020013410/ENSOARG00020014063/ENSOARG00020014477/ENSOARG00020014909/ENSOARG00020015075/ENSOARG00020015693/ENSOARG00020018564/ENSOARG00020019734/ENSOARG00020021646/ENSOARG00020022585/ENSOARG00020023076/ENSOARG00020024280/ENSOARG00020024912/ENSOARG00020025065/ENSOARG00020025397/ENSOARG00020025616/ENSOARG00020025705/ENSOARG00020025800/ENSOARG00020026111/ENSOARG00020001849/ENSOARG00020002879/ENSOARG00020004343/ENSOARG00020004677/ENSOARG00020004730/ENSOARG00020004992/ENSOARG00020005126/ENSOARG00020005901/ENSOARG00020005989/ENSOARG00020006377/ENSOARG00020006582/ENSOARG00020007736/ENSOARG00020008826/ENSOARG00020009176/ENSOARG00020009618/ENSOARG00020009874/ENSOARG00020010039/ENSOARG00020010870/ENSOARG00020011875/ENSOARG00020012015/ENSOARG00020012209/ENSOARG00020012866/ENSOARG00020013301/ENSOARG00020015260/ENSOARG00020016340/ENSOARG00020017016/ENSOARG00020017458/ENSOARG00020017682/ENSOARG00020019089/ENSOARG00020019949/ENSOARG00020020474/ENSOARG00020021117/ENSOARG00020021234/ENSOARG00020021374/ENSOARG00020023126/ENSOARG00020024053/ENSOARG00020024317/ENSOARG00020024710/ENSOARG00020024839/ENSOARG00020024979</t>
  </si>
  <si>
    <t>GO:0007264</t>
  </si>
  <si>
    <t>small GTPase mediated signal transduction</t>
  </si>
  <si>
    <t>72/15996</t>
  </si>
  <si>
    <t>ENSOARG00020000430/ENSOARG00020002182/ENSOARG00020003958/ENSOARG00020008022/ENSOARG00020008175/ENSOARG00020011246/ENSOARG00020020529/ENSOARG00020025719/ENSOARG00020026066/ENSOARG00020001314/ENSOARG00020001495/ENSOARG00020001967/ENSOARG00020002390/ENSOARG00020003474/ENSOARG00020005916/ENSOARG00020008871/ENSOARG00020012282/ENSOARG00020012842/ENSOARG00020014448/ENSOARG00020014672/ENSOARG00020014951/ENSOARG00020016662/ENSOARG00020017909/ENSOARG00020020048/ENSOARG00020020892/ENSOARG00020021878/ENSOARG00020022385/ENSOARG00020022608/ENSOARG00020022900/ENSOARG00020024731/ENSOARG00020025148/ENSOARG00020025422</t>
  </si>
  <si>
    <t>GO:0043547</t>
  </si>
  <si>
    <t>positive regulation of GTPase activity</t>
  </si>
  <si>
    <t>106/15996</t>
  </si>
  <si>
    <t>ENSOARG00020000567/ENSOARG00020000831/ENSOARG00020002145/ENSOARG00020002418/ENSOARG00020003466/ENSOARG00020003963/ENSOARG00020006077/ENSOARG00020006899/ENSOARG00020009231/ENSOARG00020010000/ENSOARG00020012053/ENSOARG00020015640/ENSOARG00020022032/ENSOARG00020022585/ENSOARG00020024300/ENSOARG00020025719/ENSOARG00020000893/ENSOARG00020001314/ENSOARG00020003056/ENSOARG00020004223/ENSOARG00020005525/ENSOARG00020007366/ENSOARG00020007640/ENSOARG00020008132/ENSOARG00020008871/ENSOARG00020009370/ENSOARG00020010015/ENSOARG00020010122/ENSOARG00020012866/ENSOARG00020013638/ENSOARG00020014082/ENSOARG00020014448/ENSOARG00020015244/ENSOARG00020017624/ENSOARG00020018082/ENSOARG00020019259/ENSOARG00020020474/ENSOARG00020020778/ENSOARG00020022226/ENSOARG00020022608/ENSOARG00020022900</t>
  </si>
  <si>
    <t>GO:0035556</t>
  </si>
  <si>
    <t>intracellular signal transduction</t>
  </si>
  <si>
    <t>227/15996</t>
  </si>
  <si>
    <t>ENSOARG00020000213/ENSOARG00020000567/ENSOARG00020001287/ENSOARG00020001829/ENSOARG00020002145/ENSOARG00020002177/ENSOARG00020003915/ENSOARG00020004293/ENSOARG00020006077/ENSOARG00020006628/ENSOARG00020006899/ENSOARG00020008304/ENSOARG00020008638/ENSOARG00020009610/ENSOARG00020010155/ENSOARG00020015699/ENSOARG00020016195/ENSOARG00020016372/ENSOARG00020016798/ENSOARG00020017020/ENSOARG00020017062/ENSOARG00020017492/ENSOARG00020020444/ENSOARG00020024024/ENSOARG00020025719/ENSOARG00020026466/ENSOARG00020000847/ENSOARG00020001197/ENSOARG00020001967/ENSOARG00020002438/ENSOARG00020002646/ENSOARG00020003056/ENSOARG00020003474/ENSOARG00020003742/ENSOARG00020004223/ENSOARG00020004370/ENSOARG00020004952/ENSOARG00020005654/ENSOARG00020006073/ENSOARG00020006729/ENSOARG00020007191/ENSOARG00020007686/ENSOARG00020008364/ENSOARG00020008530/ENSOARG00020008729/ENSOARG00020008946/ENSOARG00020009115/ENSOARG00020009702/ENSOARG00020010455/ENSOARG00020010894/ENSOARG00020011326/ENSOARG00020011349/ENSOARG00020013699/ENSOARG00020014450/ENSOARG00020014791/ENSOARG00020015287/ENSOARG00020015802/ENSOARG00020016773/ENSOARG00020016808/ENSOARG00020016866/ENSOARG00020017273/ENSOARG00020017909/ENSOARG00020020348/ENSOARG00020022226/ENSOARG00020022608/ENSOARG00020023836/ENSOARG00020025148/ENSOARG00020025996</t>
  </si>
  <si>
    <t>GO:0005975</t>
  </si>
  <si>
    <t>carbohydrate metabolic process</t>
  </si>
  <si>
    <t>148/15996</t>
  </si>
  <si>
    <t>ENSOARG00020000546/ENSOARG00020001804/ENSOARG00020002205/ENSOARG00020002809/ENSOARG00020004042/ENSOARG00020004601/ENSOARG00020005237/ENSOARG00020005729/ENSOARG00020005876/ENSOARG00020006134/ENSOARG00020008384/ENSOARG00020011028/ENSOARG00020011417/ENSOARG00020011740/ENSOARG00020011898/ENSOARG00020012137/ENSOARG00020012566/ENSOARG00020014323/ENSOARG00020016230/ENSOARG00020017348/ENSOARG00020020358/ENSOARG00020022008/ENSOARG00020022038/ENSOARG00020022835/ENSOARG00020023529/ENSOARG00020026083/ENSOARG00020000329/ENSOARG00020002823/ENSOARG00020004099/ENSOARG00020005718/ENSOARG00020007690/ENSOARG00020008066/ENSOARG00020010440/ENSOARG00020010870/ENSOARG00020010968/ENSOARG00020014126/ENSOARG00020014356/ENSOARG00020014365/ENSOARG00020014903/ENSOARG00020015290/ENSOARG00020015671/ENSOARG00020017261/ENSOARG00020017303/ENSOARG00020021358/ENSOARG00020022056/ENSOARG00020022932/ENSOARG00020025358</t>
  </si>
  <si>
    <t>GO:0007018</t>
  </si>
  <si>
    <t>microtubule-based movement</t>
  </si>
  <si>
    <t>66/15996</t>
  </si>
  <si>
    <t>ENSOARG00020000824/ENSOARG00020001418/ENSOARG00020002647/ENSOARG00020003395/ENSOARG00020004096/ENSOARG00020008105/ENSOARG00020010169/ENSOARG00020011509/ENSOARG00020014518/ENSOARG00020017219/ENSOARG00020017231/ENSOARG00020025455/ENSOARG00020025650/ENSOARG00020003724/ENSOARG00020003895/ENSOARG00020004755/ENSOARG00020006411/ENSOARG00020009389/ENSOARG00020010335/ENSOARG00020010512/ENSOARG00020012049/ENSOARG00020014009/ENSOARG00020015439/ENSOARG00020016617/ENSOARG00020018926/ENSOARG00020021331</t>
  </si>
  <si>
    <t>GO:0006629</t>
  </si>
  <si>
    <t>lipid metabolic process</t>
  </si>
  <si>
    <t>150/15996</t>
  </si>
  <si>
    <t>ENSOARG00020000253/ENSOARG00020000574/ENSOARG00020001308/ENSOARG00020002177/ENSOARG00020002848/ENSOARG00020005088/ENSOARG00020005237/ENSOARG00020006764/ENSOARG00020011717/ENSOARG00020012535/ENSOARG00020014710/ENSOARG00020015435/ENSOARG00020015512/ENSOARG00020016357/ENSOARG00020016399/ENSOARG00020016925/ENSOARG00020017380/ENSOARG00020019082/ENSOARG00020020063/ENSOARG00020000289/ENSOARG00020001487/ENSOARG00020005195/ENSOARG00020005909/ENSOARG00020006763/ENSOARG00020006984/ENSOARG00020007682/ENSOARG00020008560/ENSOARG00020008655/ENSOARG00020008751/ENSOARG00020011721/ENSOARG00020011909/ENSOARG00020013699/ENSOARG00020013746/ENSOARG00020015261/ENSOARG00020015961/ENSOARG00020016453/ENSOARG00020017909/ENSOARG00020019196/ENSOARG00020019275/ENSOARG00020020226/ENSOARG00020023744/ENSOARG00020023836/ENSOARG00020024084/ENSOARG00020024320/ENSOARG00020024373/ENSOARG00020025013/ENSOARG00020025490</t>
  </si>
  <si>
    <t>GO:0006811</t>
  </si>
  <si>
    <t>ion transport</t>
  </si>
  <si>
    <t>261/15996</t>
  </si>
  <si>
    <t>ENSOARG00020001231/ENSOARG00020001801/ENSOARG00020002091/ENSOARG00020002102/ENSOARG00020002747/ENSOARG00020002995/ENSOARG00020004627/ENSOARG00020005569/ENSOARG00020006219/ENSOARG00020006792/ENSOARG00020008106/ENSOARG00020009091/ENSOARG00020009100/ENSOARG00020009166/ENSOARG00020009186/ENSOARG00020009524/ENSOARG00020010045/ENSOARG00020011305/ENSOARG00020011309/ENSOARG00020011748/ENSOARG00020012910/ENSOARG00020014375/ENSOARG00020015454/ENSOARG00020016096/ENSOARG00020016480/ENSOARG00020017380/ENSOARG00020017406/ENSOARG00020017625/ENSOARG00020017774/ENSOARG00020017959/ENSOARG00020018243/ENSOARG00020018421/ENSOARG00020019907/ENSOARG00020020423/ENSOARG00020020504/ENSOARG00020021077/ENSOARG00020021448/ENSOARG00020023195/ENSOARG00020023463/ENSOARG00020024093/ENSOARG00020024496/ENSOARG00020000050/ENSOARG00020001400/ENSOARG00020002946/ENSOARG00020004398/ENSOARG00020005457/ENSOARG00020007145/ENSOARG00020007600/ENSOARG00020007736/ENSOARG00020008523/ENSOARG00020011573/ENSOARG00020011745/ENSOARG00020011903/ENSOARG00020012151/ENSOARG00020012271/ENSOARG00020012309/ENSOARG00020012341/ENSOARG00020012680/ENSOARG00020014979/ENSOARG00020015072/ENSOARG00020015394/ENSOARG00020015921/ENSOARG00020016009/ENSOARG00020016363/ENSOARG00020016401/ENSOARG00020017612/ENSOARG00020017749/ENSOARG00020019362/ENSOARG00020021987/ENSOARG00020022286/ENSOARG00020022887/ENSOARG00020023829</t>
  </si>
  <si>
    <t>GO:0007420</t>
  </si>
  <si>
    <t>brain development</t>
  </si>
  <si>
    <t>119/15996</t>
  </si>
  <si>
    <t>ENSOARG00020004855/ENSOARG00020007767/ENSOARG00020008133/ENSOARG00020009166/ENSOARG00020010000/ENSOARG00020010722/ENSOARG00020011210/ENSOARG00020011525/ENSOARG00020011553/ENSOARG00020015640/ENSOARG00020016871/ENSOARG00020018564/ENSOARG00020022319/ENSOARG00020022828/ENSOARG00020025719/ENSOARG00020001100/ENSOARG00020002463/ENSOARG00020003246/ENSOARG00020003497/ENSOARG00020005109/ENSOARG00020006339/ENSOARG00020007177/ENSOARG00020007683/ENSOARG00020009165/ENSOARG00020009695/ENSOARG00020010039/ENSOARG00020010338/ENSOARG00020010455/ENSOARG00020011843/ENSOARG00020012479/ENSOARG00020013253/ENSOARG00020014622/ENSOARG00020015341/ENSOARG00020017233/ENSOARG00020019275/ENSOARG00020019727/ENSOARG00020020294/ENSOARG00020023836/ENSOARG00020024064</t>
  </si>
  <si>
    <t>GO:0007156</t>
  </si>
  <si>
    <t>homophilic cell adhesion via plasma membrane adhesion molecules</t>
  </si>
  <si>
    <t>88/15996</t>
  </si>
  <si>
    <t>ENSOARG00020002430/ENSOARG00020005424/ENSOARG00020005697/ENSOARG00020007767/ENSOARG00020012512/ENSOARG00020012679/ENSOARG00020013410/ENSOARG00020014792/ENSOARG00020015075/ENSOARG00020015693/ENSOARG00020018564/ENSOARG00020019734/ENSOARG00020024912/ENSOARG00020025065/ENSOARG00020004677/ENSOARG00020004730/ENSOARG00020005989/ENSOARG00020006377/ENSOARG00020009176/ENSOARG00020012209/ENSOARG00020013301/ENSOARG00020014798/ENSOARG00020015260/ENSOARG00020016340/ENSOARG00020017016/ENSOARG00020017458/ENSOARG00020019089/ENSOARG00020021117/ENSOARG00020021374/ENSOARG00020023126/ENSOARG00020024979</t>
  </si>
  <si>
    <t>GO:0090263</t>
  </si>
  <si>
    <t>positive regulation of canonical Wnt signaling pathway</t>
  </si>
  <si>
    <t>71/15996</t>
  </si>
  <si>
    <t>ENSOARG00020001682/ENSOARG00020005559/ENSOARG00020009461/ENSOARG00020011515/ENSOARG00020012995/ENSOARG00020015741/ENSOARG00020018613/ENSOARG00020022514/ENSOARG00020022858/ENSOARG00020024333/ENSOARG00020000847/ENSOARG00020000893/ENSOARG00020004461/ENSOARG00020004691/ENSOARG00020006665/ENSOARG00020009137/ENSOARG00020010326/ENSOARG00020013398/ENSOARG00020013809/ENSOARG00020016388/ENSOARG00020017682/ENSOARG00020018570/ENSOARG00020020960/ENSOARG00020021437/ENSOARG00020024004/ENSOARG00020025087</t>
  </si>
  <si>
    <t>GO:0032508</t>
  </si>
  <si>
    <t>DNA duplex unwinding</t>
  </si>
  <si>
    <t>26/15996</t>
  </si>
  <si>
    <t>ENSOARG00020002654/ENSOARG00020017449/ENSOARG00020022754/ENSOARG00020025994/ENSOARG00020000191/ENSOARG00020000231/ENSOARG00020003679/ENSOARG00020004263/ENSOARG00020010091/ENSOARG00020011913/ENSOARG00020012638/ENSOARG00020016090/ENSOARG00020019991</t>
  </si>
  <si>
    <t>GO:0048015</t>
  </si>
  <si>
    <t>phosphatidylinositol-mediated signaling</t>
  </si>
  <si>
    <t>24/15996</t>
  </si>
  <si>
    <t>ENSOARG00020002177/ENSOARG00020005176/ENSOARG00020005921/ENSOARG00020010908/ENSOARG00020014612/ENSOARG00020026061/ENSOARG00020010835/ENSOARG00020014279/ENSOARG00020014985/ENSOARG00020015079/ENSOARG00020025079/ENSOARG00020025684</t>
  </si>
  <si>
    <t>GO:0006813</t>
  </si>
  <si>
    <t>potassium ion transport</t>
  </si>
  <si>
    <t>105/15996</t>
  </si>
  <si>
    <t>ENSOARG00020002102/ENSOARG00020002747/ENSOARG00020003714/ENSOARG00020004289/ENSOARG00020005569/ENSOARG00020009091/ENSOARG00020009100/ENSOARG00020009166/ENSOARG00020009186/ENSOARG00020009524/ENSOARG00020010045/ENSOARG00020011748/ENSOARG00020011946/ENSOARG00020012910/ENSOARG00020015454/ENSOARG00020016682/ENSOARG00020017911/ENSOARG00020018421/ENSOARG00020020423/ENSOARG00020020504/ENSOARG00020023195/ENSOARG00020000050/ENSOARG00020005083/ENSOARG00020005457/ENSOARG00020006172/ENSOARG00020007736/ENSOARG00020008523/ENSOARG00020011745/ENSOARG00020011903/ENSOARG00020012309/ENSOARG00020012599/ENSOARG00020017058/ENSOARG00020017579</t>
  </si>
  <si>
    <t>GO:0001822</t>
  </si>
  <si>
    <t>kidney development</t>
  </si>
  <si>
    <t>89/15996</t>
  </si>
  <si>
    <t>ENSOARG00020000253/ENSOARG00020004250/ENSOARG00020004570/ENSOARG00020004895/ENSOARG00020006670/ENSOARG00020008133/ENSOARG00020013401/ENSOARG00020014518/ENSOARG00020014945/ENSOARG00020016871/ENSOARG00020022160/ENSOARG00020023551/ENSOARG00020023763/ENSOARG00020024032/ENSOARG00020024199/ENSOARG00020001233/ENSOARG00020004893/ENSOARG00020005687/ENSOARG00020005692/ENSOARG00020005782/ENSOARG00020005901/ENSOARG00020009176/ENSOARG00020010338/ENSOARG00020015341/ENSOARG00020016458/ENSOARG00020017058/ENSOARG00020021901/ENSOARG00020022281/ENSOARG00020023141</t>
  </si>
  <si>
    <t>GO:0006338</t>
  </si>
  <si>
    <t>chromatin remodeling</t>
  </si>
  <si>
    <t>85/15996</t>
  </si>
  <si>
    <t>ENSOARG00020002654/ENSOARG00020004144/ENSOARG00020004895/ENSOARG00020004976/ENSOARG00020006340/ENSOARG00020007141/ENSOARG00020011553/ENSOARG00020011602/ENSOARG00020015404/ENSOARG00020016365/ENSOARG00020016893/ENSOARG00020020551/ENSOARG00020022456/ENSOARG00020023519/ENSOARG00020025706/ENSOARG00020002805/ENSOARG00020003186/ENSOARG00020003803/ENSOARG00020010242/ENSOARG00020013903/ENSOARG00020015274/ENSOARG00020017233/ENSOARG00020020813/ENSOARG00020022035/ENSOARG00020022077/ENSOARG00020024243/ENSOARG00020025337/ENSOARG00020026027</t>
  </si>
  <si>
    <t>GO:0007010</t>
  </si>
  <si>
    <t>cytoskeleton organization</t>
  </si>
  <si>
    <t>65/15996</t>
  </si>
  <si>
    <t>ENSOARG00020007286/ENSOARG00020010200/ENSOARG00020014389/ENSOARG00020025774/ENSOARG00020000387/ENSOARG00020000988/ENSOARG00020001197/ENSOARG00020002189/ENSOARG00020007295/ENSOARG00020007865/ENSOARG00020009325/ENSOARG00020010014/ENSOARG00020010455/ENSOARG00020011978/ENSOARG00020012625/ENSOARG00020013985/ENSOARG00020014287/ENSOARG00020017624/ENSOARG00020018385/ENSOARG00020021360/ENSOARG00020023016/ENSOARG00020023485/ENSOARG00020024726</t>
  </si>
  <si>
    <t>CC</t>
    <phoneticPr fontId="1" type="noConversion"/>
  </si>
  <si>
    <t>GO:0005887</t>
  </si>
  <si>
    <t>integral component of plasma membrane</t>
  </si>
  <si>
    <t>399/15214</t>
  </si>
  <si>
    <t>ENSOARG00020000438/ENSOARG00020000445/ENSOARG00020000512/ENSOARG00020001251/ENSOARG00020002102/ENSOARG00020002585/ENSOARG00020002750/ENSOARG00020002842/ENSOARG00020002995/ENSOARG00020003208/ENSOARG00020003269/ENSOARG00020003485/ENSOARG00020005149/ENSOARG00020005581/ENSOARG00020006412/ENSOARG00020006906/ENSOARG00020007201/ENSOARG00020007403/ENSOARG00020007767/ENSOARG00020008221/ENSOARG00020008535/ENSOARG00020008720/ENSOARG00020009091/ENSOARG00020009128/ENSOARG00020009166/ENSOARG00020009186/ENSOARG00020009461/ENSOARG00020009832/ENSOARG00020010408/ENSOARG00020010949/ENSOARG00020011115/ENSOARG00020011245/ENSOARG00020011309/ENSOARG00020012724/ENSOARG00020013237/ENSOARG00020013471/ENSOARG00020013483/ENSOARG00020013733/ENSOARG00020013872/ENSOARG00020014195/ENSOARG00020014792/ENSOARG00020014883/ENSOARG00020014909/ENSOARG00020016033/ENSOARG00020016096/ENSOARG00020016310/ENSOARG00020016671/ENSOARG00020017175/ENSOARG00020017317/ENSOARG00020017959/ENSOARG00020018447/ENSOARG00020018876/ENSOARG00020021079/ENSOARG00020021823/ENSOARG00020023009/ENSOARG00020023638/ENSOARG00020024032/ENSOARG00020024199/ENSOARG00020024280/ENSOARG00020024643/ENSOARG00020024798/ENSOARG00020025297/ENSOARG00020025620/ENSOARG00020025698/ENSOARG00020025943/ENSOARG00020026144/ENSOARG00020026466/ENSOARG00020000230/ENSOARG00020000446/ENSOARG00020000672/ENSOARG00020001563/ENSOARG00020001729/ENSOARG00020002682/ENSOARG00020003278/ENSOARG00020004952/ENSOARG00020005065/ENSOARG00020005457/ENSOARG00020006187/ENSOARG00020006582/ENSOARG00020007172/ENSOARG00020007764/ENSOARG00020007941/ENSOARG00020008176/ENSOARG00020008826/ENSOARG00020009874/ENSOARG00020010161/ENSOARG00020011745/ENSOARG00020011909/ENSOARG00020013060/ENSOARG00020014083/ENSOARG00020014766/ENSOARG00020015079/ENSOARG00020015084/ENSOARG00020015394/ENSOARG00020015413/ENSOARG00020015634/ENSOARG00020016121/ENSOARG00020016363/ENSOARG00020018761/ENSOARG00020019337/ENSOARG00020020446/ENSOARG00020021004/ENSOARG00020021437/ENSOARG00020023072/ENSOARG00020023073/ENSOARG00020023288/ENSOARG00020023417/ENSOARG00020024623</t>
  </si>
  <si>
    <t>GO:0005789</t>
  </si>
  <si>
    <t>endoplasmic reticulum membrane</t>
  </si>
  <si>
    <t>260/15214</t>
  </si>
  <si>
    <t>ENSOARG00020001079/ENSOARG00020003212/ENSOARG00020003862/ENSOARG00020004378/ENSOARG00020004832/ENSOARG00020004978/ENSOARG00020005237/ENSOARG00020005413/ENSOARG00020005677/ENSOARG00020009106/ENSOARG00020010200/ENSOARG00020010577/ENSOARG00020011169/ENSOARG00020011210/ENSOARG00020014282/ENSOARG00020014950/ENSOARG00020015052/ENSOARG00020015512/ENSOARG00020015582/ENSOARG00020015883/ENSOARG00020017124/ENSOARG00020017959/ENSOARG00020018081/ENSOARG00020018596/ENSOARG00020020872/ENSOARG00020020986/ENSOARG00020021030/ENSOARG00020021321/ENSOARG00020021523/ENSOARG00020022475/ENSOARG00020022681/ENSOARG00020023014/ENSOARG00020023116/ENSOARG00020023137/ENSOARG00020023857/ENSOARG00020024032/ENSOARG00020024383/ENSOARG00020024390/ENSOARG00020024539/ENSOARG00020024983/ENSOARG00020026009/ENSOARG00020026021/ENSOARG00020000804/ENSOARG00020001389/ENSOARG00020001722/ENSOARG00020001841/ENSOARG00020003532/ENSOARG00020004342/ENSOARG00020004721/ENSOARG00020004929/ENSOARG00020008949/ENSOARG00020009826/ENSOARG00020010565/ENSOARG00020010683/ENSOARG00020011497/ENSOARG00020012671/ENSOARG00020012971/ENSOARG00020013746/ENSOARG00020014395/ENSOARG00020014531/ENSOARG00020014690/ENSOARG00020015261/ENSOARG00020015487/ENSOARG00020015961/ENSOARG00020016363/ENSOARG00020016571/ENSOARG00020020226/ENSOARG00020021437/ENSOARG00020022289/ENSOARG00020022591/ENSOARG00020023072/ENSOARG00020023078/ENSOARG00020023430/ENSOARG00020025023/ENSOARG00020025423</t>
  </si>
  <si>
    <t>GO:0009986</t>
  </si>
  <si>
    <t>cell surface</t>
  </si>
  <si>
    <t>328/15214</t>
  </si>
  <si>
    <t>ENSOARG00020000438/ENSOARG00020000512/ENSOARG00020000566/ENSOARG00020001251/ENSOARG00020002418/ENSOARG00020003121/ENSOARG00020003443/ENSOARG00020003483/ENSOARG00020005559/ENSOARG00020005569/ENSOARG00020005636/ENSOARG00020006238/ENSOARG00020007502/ENSOARG00020007526/ENSOARG00020008086/ENSOARG00020009091/ENSOARG00020009166/ENSOARG00020009797/ENSOARG00020010427/ENSOARG00020011213/ENSOARG00020011305/ENSOARG00020011380/ENSOARG00020011696/ENSOARG00020011748/ENSOARG00020012162/ENSOARG00020013401/ENSOARG00020013733/ENSOARG00020014792/ENSOARG00020014909/ENSOARG00020015741/ENSOARG00020016033/ENSOARG00020016663/ENSOARG00020017235/ENSOARG00020018613/ENSOARG00020019005/ENSOARG00020019410/ENSOARG00020020872/ENSOARG00020021962/ENSOARG00020022160/ENSOARG00020022514/ENSOARG00020022585/ENSOARG00020023009/ENSOARG00020023076/ENSOARG00020023551/ENSOARG00020023638/ENSOARG00020024236/ENSOARG00020024280/ENSOARG00020024300/ENSOARG00020025255/ENSOARG00020000423/ENSOARG00020000672/ENSOARG00020001032/ENSOARG00020001563/ENSOARG00020001658/ENSOARG00020002879/ENSOARG00020003107/ENSOARG00020003278/ENSOARG00020003956/ENSOARG00020004343/ENSOARG00020005538/ENSOARG00020006729/ENSOARG00020006894/ENSOARG00020008572/ENSOARG00020010044/ENSOARG00020010050/ENSOARG00020010870/ENSOARG00020011116/ENSOARG00020011903/ENSOARG00020012079/ENSOARG00020013139/ENSOARG00020013638/ENSOARG00020014083/ENSOARG00020015079/ENSOARG00020015084/ENSOARG00020015287/ENSOARG00020015479/ENSOARG00020015634/ENSOARG00020016121/ENSOARG00020016363/ENSOARG00020016388/ENSOARG00020016763/ENSOARG00020017612/ENSOARG00020018761/ENSOARG00020019153/ENSOARG00020021312/ENSOARG00020023096/ENSOARG00020024053/ENSOARG00020024365/ENSOARG00020026167</t>
  </si>
  <si>
    <t>GO:0031090</t>
  </si>
  <si>
    <t>organelle membrane</t>
  </si>
  <si>
    <t>34/15214</t>
  </si>
  <si>
    <t>ENSOARG00020003476/ENSOARG00020007835/ENSOARG00020015236/ENSOARG00020015478/ENSOARG00020016019/ENSOARG00020025994/ENSOARG00020004771/ENSOARG00020007736/ENSOARG00020012080/ENSOARG00020012599/ENSOARG00020016283/ENSOARG00020019356/ENSOARG00020019991/ENSOARG00020025309/ENSOARG00020025507/ENSOARG00020025835</t>
  </si>
  <si>
    <t>GO:0016324</t>
  </si>
  <si>
    <t>apical plasma membrane</t>
  </si>
  <si>
    <t>170/15214</t>
  </si>
  <si>
    <t>ENSOARG00020000445/ENSOARG00020002750/ENSOARG00020004855/ENSOARG00020006061/ENSOARG00020006134/ENSOARG00020006412/ENSOARG00020007403/ENSOARG00020007565/ENSOARG00020007588/ENSOARG00020007757/ENSOARG00020011115/ENSOARG00020012167/ENSOARG00020012491/ENSOARG00020012724/ENSOARG00020014063/ENSOARG00020015019/ENSOARG00020016030/ENSOARG00020018688/ENSOARG00020022973/ENSOARG00020023009/ENSOARG00020023076/ENSOARG00020024734/ENSOARG00020025943/ENSOARG00020000155/ENSOARG00020001197/ENSOARG00020001314/ENSOARG00020001913/ENSOARG00020002946/ENSOARG00020003947/ENSOARG00020004365/ENSOARG00020004893/ENSOARG00020004954/ENSOARG00020005538/ENSOARG00020007736/ENSOARG00020008946/ENSOARG00020009669/ENSOARG00020011470/ENSOARG00020011573/ENSOARG00020011864/ENSOARG00020011909/ENSOARG00020012079/ENSOARG00020012479/ENSOARG00020016363/ENSOARG00020016458/ENSOARG00020019153/ENSOARG00020023096/ENSOARG00020023288/ENSOARG00020024423/ENSOARG00020024547/ENSOARG00020024839</t>
  </si>
  <si>
    <t>GO:0005604</t>
  </si>
  <si>
    <t>basement membrane</t>
  </si>
  <si>
    <t>56/15214</t>
  </si>
  <si>
    <t>ENSOARG00020001148/ENSOARG00020001432/ENSOARG00020004570/ENSOARG00020007150/ENSOARG00020007456/ENSOARG00020007588/ENSOARG00020009797/ENSOARG00020010076/ENSOARG00020011380/ENSOARG00020017963/ENSOARG00020019523/ENSOARG00020020472/ENSOARG00020024146/ENSOARG00020025616/ENSOARG00020003497/ENSOARG00020005126/ENSOARG00020005901/ENSOARG00020006780/ENSOARG00020013761/ENSOARG00020017079/ENSOARG00020024710/ENSOARG00020024839</t>
  </si>
  <si>
    <t>GO:0036464</t>
  </si>
  <si>
    <t>cytoplasmic ribonucleoprotein granule</t>
  </si>
  <si>
    <t>ENSOARG00020007851/ENSOARG00020014072/ENSOARG00020015810/ENSOARG00020016053/ENSOARG00020016464/ENSOARG00020017020/ENSOARG00020017583/ENSOARG00020017875/ENSOARG00020000988/ENSOARG00020002241/ENSOARG00020003679/ENSOARG00020005089/ENSOARG00020005472/ENSOARG00020005952/ENSOARG00020009782/ENSOARG00020010271/ENSOARG00020012103/ENSOARG00020012325/ENSOARG00020017236/ENSOARG00020017864/ENSOARG00020021331/ENSOARG00020023870</t>
  </si>
  <si>
    <t>GO:0030425</t>
  </si>
  <si>
    <t>dendrite</t>
  </si>
  <si>
    <t>126/15214</t>
  </si>
  <si>
    <t>ENSOARG00020003541/ENSOARG00020006061/ENSOARG00020006299/ENSOARG00020007818/ENSOARG00020008087/ENSOARG00020008106/ENSOARG00020008708/ENSOARG00020009166/ENSOARG00020010000/ENSOARG00020012826/ENSOARG00020012910/ENSOARG00020013872/ENSOARG00020014704/ENSOARG00020014752/ENSOARG00020016030/ENSOARG00020017328/ENSOARG00020000847/ENSOARG00020002348/ENSOARG00020004893/ENSOARG00020005109/ENSOARG00020005457/ENSOARG00020006339/ENSOARG00020006582/ENSOARG00020007600/ENSOARG00020008946/ENSOARG00020009702/ENSOARG00020012593/ENSOARG00020013665/ENSOARG00020014985/ENSOARG00020015010/ENSOARG00020015450/ENSOARG00020017612/ENSOARG00020019522/ENSOARG00020019727/ENSOARG00020019809/ENSOARG00020020446/ENSOARG00020021004/ENSOARG00020022782/ENSOARG00020023268</t>
  </si>
  <si>
    <t>GO:0045121</t>
  </si>
  <si>
    <t>membrane raft</t>
  </si>
  <si>
    <t>107/15214</t>
  </si>
  <si>
    <t>ENSOARG00020000445/ENSOARG00020001209/ENSOARG00020005581/ENSOARG00020009091/ENSOARG00020010657/ENSOARG00020011696/ENSOARG00020011715/ENSOARG00020014883/ENSOARG00020016474/ENSOARG00020017062/ENSOARG00020022160/ENSOARG00020022585/ENSOARG00020000847/ENSOARG00020001032/ENSOARG00020001886/ENSOARG00020002682/ENSOARG00020007686/ENSOARG00020008826/ENSOARG00020009332/ENSOARG00020010090/ENSOARG00020010440/ENSOARG00020011010/ENSOARG00020011909/ENSOARG00020013610/ENSOARG00020013965/ENSOARG00020014083/ENSOARG00020015634/ENSOARG00020016121/ENSOARG00020016388/ENSOARG00020016866/ENSOARG00020017273/ENSOARG00020021528/ENSOARG00020024064</t>
  </si>
  <si>
    <t>GO:0016604</t>
  </si>
  <si>
    <t>nuclear body</t>
  </si>
  <si>
    <t>257/15214</t>
  </si>
  <si>
    <t>ENSOARG00020000567/ENSOARG00020000658/ENSOARG00020001027/ENSOARG00020003781/ENSOARG00020004496/ENSOARG00020004592/ENSOARG00020004714/ENSOARG00020005575/ENSOARG00020007863/ENSOARG00020008735/ENSOARG00020011219/ENSOARG00020011596/ENSOARG00020011808/ENSOARG00020017904/ENSOARG00020019481/ENSOARG00020019694/ENSOARG00020020198/ENSOARG00020021029/ENSOARG00020022874/ENSOARG00020024333/ENSOARG00020024390/ENSOARG00020024396/ENSOARG00020025650/ENSOARG00020026231/ENSOARG00020026262/ENSOARG00020001455/ENSOARG00020003013/ENSOARG00020003490/ENSOARG00020003679/ENSOARG00020004286/ENSOARG00020006014/ENSOARG00020006149/ENSOARG00020006226/ENSOARG00020006289/ENSOARG00020006411/ENSOARG00020006919/ENSOARG00020007295/ENSOARG00020008260/ENSOARG00020008572/ENSOARG00020009883/ENSOARG00020010206/ENSOARG00020010966/ENSOARG00020011010/ENSOARG00020011056/ENSOARG00020011116/ENSOARG00020011184/ENSOARG00020011438/ENSOARG00020011477/ENSOARG00020011487/ENSOARG00020013130/ENSOARG00020014457/ENSOARG00020015274/ENSOARG00020015704/ENSOARG00020018586/ENSOARG00020019259/ENSOARG00020019537/ENSOARG00020019639/ENSOARG00020020038/ENSOARG00020020524/ENSOARG00020020810/ENSOARG00020021157/ENSOARG00020021498/ENSOARG00020021629/ENSOARG00020022035/ENSOARG00020023632/ENSOARG00020026465</t>
  </si>
  <si>
    <t>GO:0000139</t>
  </si>
  <si>
    <t>Golgi membrane</t>
  </si>
  <si>
    <t>135/15214</t>
  </si>
  <si>
    <t>ENSOARG00020000445/ENSOARG00020002326/ENSOARG00020002523/ENSOARG00020003212/ENSOARG00020003958/ENSOARG00020005237/ENSOARG00020006393/ENSOARG00020014612/ENSOARG00020018756/ENSOARG00020023325/ENSOARG00020023374/ENSOARG00020023581/ENSOARG00020024186/ENSOARG00020024347/ENSOARG00020001400/ENSOARG00020001722/ENSOARG00020003403/ENSOARG00020004342/ENSOARG00020004393/ENSOARG00020005534/ENSOARG00020005718/ENSOARG00020009121/ENSOARG00020010326/ENSOARG00020010547/ENSOARG00020010870/ENSOARG00020011497/ENSOARG00020011878/ENSOARG00020012508/ENSOARG00020014531/ENSOARG00020014650/ENSOARG00020014903/ENSOARG00020015801/ENSOARG00020017012/ENSOARG00020017881/ENSOARG00020021312/ENSOARG00020023078/ENSOARG00020025023/ENSOARG00020025358/ENSOARG00020025951</t>
  </si>
  <si>
    <t>GO:0008076</t>
  </si>
  <si>
    <t>voltage-gated potassium channel complex</t>
  </si>
  <si>
    <t>60/15214</t>
  </si>
  <si>
    <t>ENSOARG00020002102/ENSOARG00020002747/ENSOARG00020005569/ENSOARG00020009091/ENSOARG00020009100/ENSOARG00020009166/ENSOARG00020009186/ENSOARG00020009524/ENSOARG00020010045/ENSOARG00020011748/ENSOARG00020012910/ENSOARG00020015454/ENSOARG00020018421/ENSOARG00020020423/ENSOARG00020020607/ENSOARG00020023195/ENSOARG00020000050/ENSOARG00020006582/ENSOARG00020008523/ENSOARG00020012309/ENSOARG00020015228</t>
  </si>
  <si>
    <t>GO:0005925</t>
  </si>
  <si>
    <t>focal adhesion</t>
  </si>
  <si>
    <t>115/15214</t>
  </si>
  <si>
    <t>ENSOARG00020003443/ENSOARG00020005373/ENSOARG00020006169/ENSOARG00020006299/ENSOARG00020011696/ENSOARG00020013014/ENSOARG00020014883/ENSOARG00020016033/ENSOARG00020020198/ENSOARG00020021910/ENSOARG00020022585/ENSOARG00020022681/ENSOARG00020023076/ENSOARG00020023407/ENSOARG00020000994/ENSOARG00020001688/ENSOARG00020004232/ENSOARG00020005688/ENSOARG00020006014/ENSOARG00020007686/ENSOARG00020009618/ENSOARG00020011875/ENSOARG00020011882/ENSOARG00020012015/ENSOARG00020012479/ENSOARG00020012866/ENSOARG00020014082/ENSOARG00020014210/ENSOARG00020015033/ENSOARG00020017864/ENSOARG00020022657/ENSOARG00020023096/ENSOARG00020023854/ENSOARG00020024477</t>
  </si>
  <si>
    <t>GO:0043235</t>
  </si>
  <si>
    <t>receptor complex</t>
  </si>
  <si>
    <t>ENSOARG00020000438/ENSOARG00020001685/ENSOARG00020005176/ENSOARG00020006169/ENSOARG00020006412/ENSOARG00020006610/ENSOARG00020008168/ENSOARG00020008304/ENSOARG00020009797/ENSOARG00020010379/ENSOARG00020014177/ENSOARG00020016019/ENSOARG00020017959/ENSOARG00020018243/ENSOARG00020022585/ENSOARG00020023076/ENSOARG00020023638/ENSOARG00020001563/ENSOARG00020003517/ENSOARG00020004893/ENSOARG00020004954/ENSOARG00020006148/ENSOARG00020006509/ENSOARG00020008232/ENSOARG00020015084/ENSOARG00020016388/ENSOARG00020019337/ENSOARG00020020810/ENSOARG00020022203/ENSOARG00020023338/ENSOARG00020024064/ENSOARG00020024482</t>
  </si>
  <si>
    <t>GO:0000781</t>
  </si>
  <si>
    <t>chromosome, telomeric region</t>
  </si>
  <si>
    <t>78/15214</t>
  </si>
  <si>
    <t>ENSOARG00020002944/ENSOARG00020004976/ENSOARG00020006342/ENSOARG00020009861/ENSOARG00020011525/ENSOARG00020014512/ENSOARG00020016574/ENSOARG00020016887/ENSOARG00020017449/ENSOARG00020020250/ENSOARG00020024333/ENSOARG00020024396/ENSOARG00020025342/ENSOARG00020000231/ENSOARG00020004263/ENSOARG00020005083/ENSOARG00020006289/ENSOARG00020009086/ENSOARG00020009606/ENSOARG00020009640/ENSOARG00020011913/ENSOARG00020016760/ENSOARG00020019073/ENSOARG00020020205/ENSOARG00020022224</t>
  </si>
  <si>
    <t>GO:0005874</t>
  </si>
  <si>
    <t>microtubule</t>
  </si>
  <si>
    <t>96/15214</t>
  </si>
  <si>
    <t>ENSOARG00020003541/ENSOARG00020006300/ENSOARG00020006765/ENSOARG00020009464/ENSOARG00020010079/ENSOARG00020014518/ENSOARG00020021633/ENSOARG00020023513/ENSOARG00020000929/ENSOARG00020000944/ENSOARG00020000988/ENSOARG00020001038/ENSOARG00020001075/ENSOARG00020004912/ENSOARG00020005109/ENSOARG00020005476/ENSOARG00020006411/ENSOARG00020012049/ENSOARG00020012625/ENSOARG00020012912/ENSOARG00020013365/ENSOARG00020015195/ENSOARG00020017864/ENSOARG00020019522/ENSOARG00020020859/ENSOARG00020023268/ENSOARG00020023483/ENSOARG00020025198/ENSOARG00020025652</t>
  </si>
  <si>
    <t>GO:0016605</t>
  </si>
  <si>
    <t>PML body</t>
  </si>
  <si>
    <t>52/15214</t>
  </si>
  <si>
    <t>ENSOARG00020005084/ENSOARG00020005570/ENSOARG00020005726/ENSOARG00020015210/ENSOARG00020015498/ENSOARG00020016053/ENSOARG00020016887/ENSOARG00020017449/ENSOARG00020019694/ENSOARG00020022558/ENSOARG00020026231/ENSOARG00020001455/ENSOARG00020006427/ENSOARG00020009781/ENSOARG00020011913/ENSOARG00020014013/ENSOARG00020020282/ENSOARG00020022035</t>
  </si>
  <si>
    <t>GO:0005856</t>
  </si>
  <si>
    <t>cytoskeleton</t>
  </si>
  <si>
    <t>181/15214</t>
  </si>
  <si>
    <t>ENSOARG00020002045/ENSOARG00020003547/ENSOARG00020003568/ENSOARG00020004293/ENSOARG00020005373/ENSOARG00020006299/ENSOARG00020006300/ENSOARG00020007565/ENSOARG00020013822/ENSOARG00020014063/ENSOARG00020016706/ENSOARG00020017328/ENSOARG00020019160/ENSOARG00020020858/ENSOARG00020022090/ENSOARG00020026361/ENSOARG00020026420/ENSOARG00020000988/ENSOARG00020001197/ENSOARG00020001692/ENSOARG00020004232/ENSOARG00020004720/ENSOARG00020004721/ENSOARG00020005299/ENSOARG00020006729/ENSOARG00020006919/ENSOARG00020006922/ENSOARG00020007167/ENSOARG00020007686/ENSOARG00020009594/ENSOARG00020009618/ENSOARG00020012625/ENSOARG00020013389/ENSOARG00020014210/ENSOARG00020015033/ENSOARG00020015450/ENSOARG00020019254/ENSOARG00020019325/ENSOARG00020020474/ENSOARG00020020859/ENSOARG00020021625/ENSOARG00020023050/ENSOARG00020023096/ENSOARG00020023367/ENSOARG00020023456/ENSOARG00020024665/ENSOARG00020025236</t>
  </si>
  <si>
    <t>GO:0008305</t>
  </si>
  <si>
    <t>integrin complex</t>
  </si>
  <si>
    <t>26/15214</t>
  </si>
  <si>
    <t>ENSOARG00020002418/ENSOARG00020003443/ENSOARG00020009797/ENSOARG00020013401/ENSOARG00020022585/ENSOARG00020023076/ENSOARG00020025800/ENSOARG00020002879/ENSOARG00020012015/ENSOARG00020024053/ENSOARG00020024317</t>
  </si>
  <si>
    <t>GO:0016323</t>
  </si>
  <si>
    <t>basolateral plasma membrane</t>
  </si>
  <si>
    <t>122/15214</t>
  </si>
  <si>
    <t>ENSOARG00020000445/ENSOARG00020001685/ENSOARG00020002750/ENSOARG00020002931/ENSOARG00020007403/ENSOARG00020008535/ENSOARG00020011115/ENSOARG00020019914/ENSOARG00020023252/ENSOARG00020023359/ENSOARG00020025943/ENSOARG00020026144/ENSOARG00020026420/ENSOARG00020001658/ENSOARG00020006509/ENSOARG00020006729/ENSOARG00020007642/ENSOARG00020007736/ENSOARG00020008845/ENSOARG00020008946/ENSOARG00020010870/ENSOARG00020010887/ENSOARG00020011349/ENSOARG00020011864/ENSOARG00020012151/ENSOARG00020012593/ENSOARG00020016388/ENSOARG00020018025/ENSOARG00020022203/ENSOARG00020023073/ENSOARG00020023096/ENSOARG00020023288/ENSOARG00020024365/ENSOARG00020024773</t>
  </si>
  <si>
    <t>GO:0030027</t>
  </si>
  <si>
    <t>lamellipodium</t>
  </si>
  <si>
    <t>100/15214</t>
  </si>
  <si>
    <t>ENSOARG00020000430/ENSOARG00020003541/ENSOARG00020011213/ENSOARG00020014063/ENSOARG00020016030/ENSOARG00020016033/ENSOARG00020021962/ENSOARG00020022585/ENSOARG00020024032/ENSOARG00020024899/ENSOARG00020004410/ENSOARG00020004720/ENSOARG00020006149/ENSOARG00020006919/ENSOARG00020006922/ENSOARG00020007167/ENSOARG00020009121/ENSOARG00020009594/ENSOARG00020011875/ENSOARG00020012079/ENSOARG00020014210/ENSOARG00020015195/ENSOARG00020017058/ENSOARG00020017909/ENSOARG00020019325/ENSOARG00020019727/ENSOARG00020019949/ENSOARG00020020376/ENSOARG00020025236</t>
  </si>
  <si>
    <t>GO:0005764</t>
  </si>
  <si>
    <t>lysosome</t>
  </si>
  <si>
    <t>155/15214</t>
  </si>
  <si>
    <t>ENSOARG00020000815/ENSOARG00020002422/ENSOARG00020005418/ENSOARG00020007179/ENSOARG00020009546/ENSOARG00020010726/ENSOARG00020011169/ENSOARG00020013872/ENSOARG00020014553/ENSOARG00020018125/ENSOARG00020018596/ENSOARG00020018933/ENSOARG00020019754/ENSOARG00020023609/ENSOARG00020024844/ENSOARG00020025220/ENSOARG00020000847/ENSOARG00020001680/ENSOARG00020001886/ENSOARG00020003119/ENSOARG00020004298/ENSOARG00020004352/ENSOARG00020006894/ENSOARG00020008913/ENSOARG00020009332/ENSOARG00020009669/ENSOARG00020010585/ENSOARG00020010884/ENSOARG00020013610/ENSOARG00020013965/ENSOARG00020015776/ENSOARG00020017115/ENSOARG00020017261/ENSOARG00020019196/ENSOARG00020020008/ENSOARG00020021439/ENSOARG00020021742/ENSOARG00020023300/ENSOARG00020024466/ENSOARG00020024590/ENSOARG00020025888</t>
  </si>
  <si>
    <t>GO:0000800</t>
  </si>
  <si>
    <t>lateral element</t>
  </si>
  <si>
    <t>10/15214</t>
  </si>
  <si>
    <t>ENSOARG00020009456/ENSOARG00020017449/ENSOARG00020021029/ENSOARG00020001798/ENSOARG00020015423/ENSOARG00020018586</t>
  </si>
  <si>
    <t>GO:0043005</t>
  </si>
  <si>
    <t>neuron projection</t>
  </si>
  <si>
    <t>119/15214</t>
  </si>
  <si>
    <t>ENSOARG00020001497/ENSOARG00020010781/ENSOARG00020013733/ENSOARG00020013822/ENSOARG00020013872/ENSOARG00020014063/ENSOARG00020017175/ENSOARG00020017235/ENSOARG00020017317/ENSOARG00020017380/ENSOARG00020017583/ENSOARG00020024798/ENSOARG00020000847/ENSOARG00020001032/ENSOARG00020001034/ENSOARG00020002946/ENSOARG00020005109/ENSOARG00020005989/ENSOARG00020007009/ENSOARG00020009165/ENSOARG00020009594/ENSOARG00020009782/ENSOARG00020010455/ENSOARG00020012975/ENSOARG00020015519/ENSOARG00020015961/ENSOARG00020017612/ENSOARG00020017864/ENSOARG00020019522/ENSOARG00020020376/ENSOARG00020022048/ENSOARG00020023747/ENSOARG00020024440</t>
  </si>
  <si>
    <t>MF</t>
    <phoneticPr fontId="1" type="noConversion"/>
  </si>
  <si>
    <t>GO:0005085</t>
  </si>
  <si>
    <t>guanyl-nucleotide exchange factor activity</t>
  </si>
  <si>
    <t>173/15541</t>
  </si>
  <si>
    <t>ENSOARG00020000430/ENSOARG00020000567/ENSOARG00020002182/ENSOARG00020006077/ENSOARG00020006393/ENSOARG00020006628/ENSOARG00020007298/ENSOARG00020007835/ENSOARG00020008022/ENSOARG00020008354/ENSOARG00020011246/ENSOARG00020015640/ENSOARG00020016107/ENSOARG00020016798/ENSOARG00020020529/ENSOARG00020022332/ENSOARG00020025719/ENSOARG00020026066/ENSOARG00020001049/ENSOARG00020001161/ENSOARG00020001314/ENSOARG00020001389/ENSOARG00020001754/ENSOARG00020001967/ENSOARG00020002390/ENSOARG00020003474/ENSOARG00020003516/ENSOARG00020005654/ENSOARG00020008132/ENSOARG00020008871/ENSOARG00020009350/ENSOARG00020009706/ENSOARG00020011081/ENSOARG00020011819/ENSOARG00020012282/ENSOARG00020012842/ENSOARG00020014448/ENSOARG00020014672/ENSOARG00020014791/ENSOARG00020014951/ENSOARG00020015244/ENSOARG00020015605/ENSOARG00020015838/ENSOARG00020016662/ENSOARG00020016669/ENSOARG00020017909/ENSOARG00020020048/ENSOARG00020020975/ENSOARG00020021072/ENSOARG00020021313/ENSOARG00020021315/ENSOARG00020021878/ENSOARG00020021882/ENSOARG00020022226/ENSOARG00020022385/ENSOARG00020022608/ENSOARG00020022676/ENSOARG00020022900/ENSOARG00020022916/ENSOARG00020025148/ENSOARG00020025422</t>
  </si>
  <si>
    <t>GO:0005216</t>
  </si>
  <si>
    <t>ion channel activity</t>
  </si>
  <si>
    <t>179/15541</t>
  </si>
  <si>
    <t>ENSOARG00020001231/ENSOARG00020001801/ENSOARG00020002091/ENSOARG00020002102/ENSOARG00020002747/ENSOARG00020004627/ENSOARG00020006792/ENSOARG00020008106/ENSOARG00020009091/ENSOARG00020009100/ENSOARG00020009166/ENSOARG00020009186/ENSOARG00020009524/ENSOARG00020010045/ENSOARG00020011305/ENSOARG00020011748/ENSOARG00020012910/ENSOARG00020014375/ENSOARG00020015454/ENSOARG00020016096/ENSOARG00020016480/ENSOARG00020017317/ENSOARG00020017380/ENSOARG00020017406/ENSOARG00020017625/ENSOARG00020017774/ENSOARG00020017959/ENSOARG00020018243/ENSOARG00020018421/ENSOARG00020019907/ENSOARG00020020423/ENSOARG00020020504/ENSOARG00020021077/ENSOARG00020021448/ENSOARG00020023195/ENSOARG00020023463/ENSOARG00020024093/ENSOARG00020000050/ENSOARG00020004398/ENSOARG00020005457/ENSOARG00020007600/ENSOARG00020008523/ENSOARG00020011573/ENSOARG00020011745/ENSOARG00020011903/ENSOARG00020012271/ENSOARG00020012309/ENSOARG00020012341/ENSOARG00020014979/ENSOARG00020015072/ENSOARG00020015394/ENSOARG00020015921/ENSOARG00020016009/ENSOARG00020016401/ENSOARG00020017612/ENSOARG00020017749/ENSOARG00020021987/ENSOARG00020022286/ENSOARG00020022887/ENSOARG00020023534/ENSOARG00020024623</t>
  </si>
  <si>
    <t>GO:0005096</t>
  </si>
  <si>
    <t>GTPase activator activity</t>
  </si>
  <si>
    <t>138/15541</t>
  </si>
  <si>
    <t>ENSOARG00020000567/ENSOARG00020000831/ENSOARG00020002182/ENSOARG00020003466/ENSOARG00020004714/ENSOARG00020005700/ENSOARG00020006628/ENSOARG00020006629/ENSOARG00020006899/ENSOARG00020008175/ENSOARG00020010000/ENSOARG00020010664/ENSOARG00020012053/ENSOARG00020015640/ENSOARG00020016798/ENSOARG00020022032/ENSOARG00020022418/ENSOARG00020025262/ENSOARG00020025719/ENSOARG00020000269/ENSOARG00020000847/ENSOARG00020001389/ENSOARG00020003056/ENSOARG00020005525/ENSOARG00020005916/ENSOARG00020007366/ENSOARG00020007640/ENSOARG00020008530/ENSOARG00020009104/ENSOARG00020009370/ENSOARG00020009564/ENSOARG00020010015/ENSOARG00020010122/ENSOARG00020012985/ENSOARG00020013094/ENSOARG00020014082/ENSOARG00020014448/ENSOARG00020014672/ENSOARG00020018082/ENSOARG00020019259/ENSOARG00020019798/ENSOARG00020020119/ENSOARG00020020778/ENSOARG00020021459/ENSOARG00020023057/ENSOARG00020023485/ENSOARG00020023836/ENSOARG00020023854/ENSOARG00020025148</t>
  </si>
  <si>
    <t>GO:0140359</t>
  </si>
  <si>
    <t>ABC-type transporter activity</t>
  </si>
  <si>
    <t>51/15541</t>
  </si>
  <si>
    <t>ENSOARG00020004289/ENSOARG00020006412/ENSOARG00020009084/ENSOARG00020010832/ENSOARG00020011210/ENSOARG00020013181/ENSOARG00020014282/ENSOARG00020019048/ENSOARG00020022837/ENSOARG00020023009/ENSOARG00020024186/ENSOARG00020026144/ENSOARG00020001119/ENSOARG00020002682/ENSOARG00020005538/ENSOARG00020006172/ENSOARG00020006241/ENSOARG00020007506/ENSOARG00020009349/ENSOARG00020011134/ENSOARG00020012508/ENSOARG00020016363/ENSOARG00020018131/ENSOARG00020025888</t>
  </si>
  <si>
    <t>GO:0031267</t>
  </si>
  <si>
    <t>small GTPase binding</t>
  </si>
  <si>
    <t>189/15541</t>
  </si>
  <si>
    <t>ENSOARG00020000083/ENSOARG00020000567/ENSOARG00020002182/ENSOARG00020002287/ENSOARG00020002641/ENSOARG00020003335/ENSOARG00020004854/ENSOARG00020005700/ENSOARG00020006013/ENSOARG00020006396/ENSOARG00020012995/ENSOARG00020014063/ENSOARG00020014519/ENSOARG00020015640/ENSOARG00020019410/ENSOARG00020021871/ENSOARG00020021962/ENSOARG00020022032/ENSOARG00020022151/ENSOARG00020025774/ENSOARG00020000387/ENSOARG00020000847/ENSOARG00020001034/ENSOARG00020001314/ENSOARG00020001535/ENSOARG00020001967/ENSOARG00020002264/ENSOARG00020002682/ENSOARG00020004223/ENSOARG00020004720/ENSOARG00020005525/ENSOARG00020006149/ENSOARG00020006922/ENSOARG00020007167/ENSOARG00020007366/ENSOARG00020007770/ENSOARG00020008132/ENSOARG00020008871/ENSOARG00020009350/ENSOARG00020009735/ENSOARG00020010122/ENSOARG00020010271/ENSOARG00020011010/ENSOARG00020011819/ENSOARG00020012985/ENSOARG00020013638/ENSOARG00020017470/ENSOARG00020017859/ENSOARG00020017864/ENSOARG00020017909/ENSOARG00020018796/ENSOARG00020019118/ENSOARG00020020376/ENSOARG00020021853/ENSOARG00020023016/ENSOARG00020025422/ENSOARG00020025881/ENSOARG00020026251/ENSOARG00020026415</t>
  </si>
  <si>
    <t>GO:0004553</t>
  </si>
  <si>
    <t>hydrolase activity, hydrolyzing O-glycosyl compounds</t>
  </si>
  <si>
    <t>33/15541</t>
  </si>
  <si>
    <t>ENSOARG00020000546/ENSOARG00020002809/ENSOARG00020003972/ENSOARG00020005237/ENSOARG00020008384/ENSOARG00020011028/ENSOARG00020012566/ENSOARG00020026083/ENSOARG00020000329/ENSOARG00020008066/ENSOARG00020010968/ENSOARG00020014356/ENSOARG00020015290/ENSOARG00020015671/ENSOARG00020017261/ENSOARG00020021358</t>
  </si>
  <si>
    <t>GO:0004672</t>
  </si>
  <si>
    <t>protein kinase activity</t>
  </si>
  <si>
    <t>491/15541</t>
  </si>
  <si>
    <t>ENSOARG00020001251/ENSOARG00020001542/ENSOARG00020002145/ENSOARG00020003040/ENSOARG00020003121/ENSOARG00020004293/ENSOARG00020004339/ENSOARG00020005176/ENSOARG00020006010/ENSOARG00020007164/ENSOARG00020007391/ENSOARG00020008087/ENSOARG00020008638/ENSOARG00020008995/ENSOARG00020009639/ENSOARG00020010379/ENSOARG00020010429/ENSOARG00020010540/ENSOARG00020011491/ENSOARG00020011525/ENSOARG00020013165/ENSOARG00020014242/ENSOARG00020014315/ENSOARG00020014933/ENSOARG00020015052/ENSOARG00020016033/ENSOARG00020016053/ENSOARG00020016195/ENSOARG00020016310/ENSOARG00020017175/ENSOARG00020017328/ENSOARG00020020206/ENSOARG00020020862/ENSOARG00020021128/ENSOARG00020021910/ENSOARG00020023530/ENSOARG00020024139/ENSOARG00020024968/ENSOARG00020025525/ENSOARG00020000230/ENSOARG00020000399/ENSOARG00020000847/ENSOARG00020001197/ENSOARG00020001729/ENSOARG00020001863/ENSOARG00020002193/ENSOARG00020002345/ENSOARG00020002583/ENSOARG00020002856/ENSOARG00020003109/ENSOARG00020003417/ENSOARG00020004232/ENSOARG00020004299/ENSOARG00020004370/ENSOARG00020004823/ENSOARG00020004952/ENSOARG00020005083/ENSOARG00020005469/ENSOARG00020006149/ENSOARG00020006427/ENSOARG00020007167/ENSOARG00020007686/ENSOARG00020008010/ENSOARG00020008161/ENSOARG00020008364/ENSOARG00020008372/ENSOARG00020008729/ENSOARG00020008829/ENSOARG00020009006/ENSOARG00020009115/ENSOARG00020009121/ENSOARG00020009137/ENSOARG00020009510/ENSOARG00020009702/ENSOARG00020010271/ENSOARG00020010455/ENSOARG00020010704/ENSOARG00020010894/ENSOARG00020011438/ENSOARG00020011519/ENSOARG00020012100/ENSOARG00020012180/ENSOARG00020012649/ENSOARG00020012729/ENSOARG00020012786/ENSOARG00020014178/ENSOARG00020014820/ENSOARG00020015010/ENSOARG00020015079/ENSOARG00020015084/ENSOARG00020015287/ENSOARG00020015369/ENSOARG00020015605/ENSOARG00020015634/ENSOARG00020015667/ENSOARG00020016072/ENSOARG00020016388/ENSOARG00020016390/ENSOARG00020016395/ENSOARG00020016608/ENSOARG00020016808/ENSOARG00020016866/ENSOARG00020017682/ENSOARG00020017965/ENSOARG00020018761/ENSOARG00020018920/ENSOARG00020019926/ENSOARG00020019949/ENSOARG00020020282/ENSOARG00020020348/ENSOARG00020021170/ENSOARG00020021395/ENSOARG00020021468/ENSOARG00020022203/ENSOARG00020022274/ENSOARG00020023236/ENSOARG00020023853/ENSOARG00020024064/ENSOARG00020024154/ENSOARG00020024428/ENSOARG00020024726/ENSOARG00020025105/ENSOARG00020025333/ENSOARG00020025996</t>
  </si>
  <si>
    <t>GO:0008569</t>
  </si>
  <si>
    <t>minus-end-directed microtubule motor activity</t>
  </si>
  <si>
    <t>19/15541</t>
  </si>
  <si>
    <t>ENSOARG00020002647/ENSOARG00020003395/ENSOARG00020008105/ENSOARG00020010169/ENSOARG00020011509/ENSOARG00020014518/ENSOARG00020017219/ENSOARG00020004755/ENSOARG00020010512/ENSOARG00020012049/ENSOARG00020016617</t>
  </si>
  <si>
    <t>GO:0004725</t>
  </si>
  <si>
    <t>protein tyrosine phosphatase activity</t>
  </si>
  <si>
    <t>62/15541</t>
  </si>
  <si>
    <t>ENSOARG00020001497/ENSOARG00020002404/ENSOARG00020003856/ENSOARG00020006169/ENSOARG00020008080/ENSOARG00020009353/ENSOARG00020011696/ENSOARG00020014792/ENSOARG00020016706/ENSOARG00020020157/ENSOARG00020002274/ENSOARG00020003286/ENSOARG00020004343/ENSOARG00020009238/ENSOARG00020009883/ENSOARG00020013389/ENSOARG00020013665/ENSOARG00020015479/ENSOARG00020019275/ENSOARG00020019325/ENSOARG00020019689/ENSOARG00020023367/ENSOARG00020025091/ENSOARG00020025302</t>
  </si>
  <si>
    <t>GO:0005249</t>
  </si>
  <si>
    <t>voltage-gated potassium channel activity</t>
  </si>
  <si>
    <t>59/15541</t>
  </si>
  <si>
    <t>ENSOARG00020002102/ENSOARG00020002747/ENSOARG00020005569/ENSOARG00020009091/ENSOARG00020009100/ENSOARG00020009166/ENSOARG00020009186/ENSOARG00020009524/ENSOARG00020010045/ENSOARG00020011748/ENSOARG00020012910/ENSOARG00020015454/ENSOARG00020018421/ENSOARG00020020423/ENSOARG00020020504/ENSOARG00020023195/ENSOARG00020024032/ENSOARG00020000050/ENSOARG00020005457/ENSOARG00020008523/ENSOARG00020011745/ENSOARG00020011903/ENSOARG00020012309</t>
  </si>
  <si>
    <t>GO:0004866</t>
  </si>
  <si>
    <t>endopeptidase inhibitor activity</t>
  </si>
  <si>
    <t>20/15541</t>
  </si>
  <si>
    <t>ENSOARG00020001064/ENSOARG00020001656/ENSOARG00020005617/ENSOARG00020007257/ENSOARG00020007482/ENSOARG00020007526/ENSOARG00020009383/ENSOARG00020002281/ENSOARG00020003946/ENSOARG00020004461/ENSOARG00020016763</t>
  </si>
  <si>
    <t>GO:0016887</t>
  </si>
  <si>
    <t>ATP hydrolysis activity</t>
  </si>
  <si>
    <t>176/15541</t>
  </si>
  <si>
    <t>ENSOARG00020001800/ENSOARG00020002647/ENSOARG00020002654/ENSOARG00020003248/ENSOARG00020003485/ENSOARG00020005673/ENSOARG00020006412/ENSOARG00020008735/ENSOARG00020009458/ENSOARG00020009464/ENSOARG00020011210/ENSOARG00020011846/ENSOARG00020012354/ENSOARG00020013602/ENSOARG00020015236/ENSOARG00020015273/ENSOARG00020015478/ENSOARG00020019961/ENSOARG00020025958/ENSOARG00020000191/ENSOARG00020000231/ENSOARG00020001400/ENSOARG00020001479/ENSOARG00020001798/ENSOARG00020003679/ENSOARG00020003741/ENSOARG00020003813/ENSOARG00020004771/ENSOARG00020005472/ENSOARG00020005548/ENSOARG00020008176/ENSOARG00020008845/ENSOARG00020009389/ENSOARG00020009433/ENSOARG00020009589/ENSOARG00020009606/ENSOARG00020009620/ENSOARG00020010802/ENSOARG00020012599/ENSOARG00020013656/ENSOARG00020015423/ENSOARG00020015618/ENSOARG00020016363/ENSOARG00020016617/ENSOARG00020018830/ENSOARG00020019002/ENSOARG00020019991/ENSOARG00020024243/ENSOARG00020024654/ENSOARG00020025309/ENSOARG00020025868/ENSOARG00020026027</t>
  </si>
  <si>
    <t>GO:1990380</t>
  </si>
  <si>
    <t>Lys48-specific deubiquitinase activity</t>
  </si>
  <si>
    <t>15/15541</t>
  </si>
  <si>
    <t>ENSOARG00020011596/ENSOARG00020014368/ENSOARG00020017297/ENSOARG00020017904/ENSOARG00020021211/ENSOARG00020008860/ENSOARG00020013745/ENSOARG00020014395/ENSOARG00020014627</t>
  </si>
  <si>
    <t>GO:0005516</t>
  </si>
  <si>
    <t>calmodulin binding</t>
  </si>
  <si>
    <t>63/15541</t>
  </si>
  <si>
    <t>ENSOARG00020002585/ENSOARG00020004195/ENSOARG00020007565/ENSOARG00020009832/ENSOARG00020014242/ENSOARG00020014933/ENSOARG00020019907/ENSOARG00020021962/ENSOARG00020023463/ENSOARG00020004912/ENSOARG00020005081/ENSOARG00020011936/ENSOARG00020012006/ENSOARG00020012100/ENSOARG00020012374/ENSOARG00020012985/ENSOARG00020017579/ENSOARG00020017864/ENSOARG00020018796/ENSOARG00020023236/ENSOARG00020023836/ENSOARG00020024251/ENSOARG00020025333</t>
  </si>
  <si>
    <t>GO:0140658</t>
  </si>
  <si>
    <t>ATP-dependent chromatin remodeler activity</t>
  </si>
  <si>
    <t>31/15541</t>
  </si>
  <si>
    <t>ENSOARG00020002654/ENSOARG00020004976/ENSOARG00020007553/ENSOARG00020011767/ENSOARG00020016365/ENSOARG00020025706/ENSOARG00020002268/ENSOARG00020006205/ENSOARG00020015121/ENSOARG00020017233/ENSOARG00020020813/ENSOARG00020023106/ENSOARG00020024243/ENSOARG00020026027</t>
  </si>
  <si>
    <t>GO:0004709</t>
  </si>
  <si>
    <t>MAP kinase kinase kinase activity</t>
  </si>
  <si>
    <t>13/15541</t>
  </si>
  <si>
    <t>ENSOARG00020001542/ENSOARG00020023530/ENSOARG00020000847/ENSOARG00020002856/ENSOARG00020004823/ENSOARG00020008829/ENSOARG00020021395/ENSOARG00020025996</t>
  </si>
  <si>
    <t>GO:0003725</t>
  </si>
  <si>
    <t>double-stranded RNA binding</t>
  </si>
  <si>
    <t>54/15541</t>
  </si>
  <si>
    <t>ENSOARG00020000973/ENSOARG00020003112/ENSOARG00020003248/ENSOARG00020012162/ENSOARG00020024390/ENSOARG00020001038/ENSOARG00020003679/ENSOARG00020010091/ENSOARG00020010492/ENSOARG00020011106/ENSOARG00020012103/ENSOARG00020012325/ENSOARG00020015501/ENSOARG00020016090/ENSOARG00020017761/ENSOARG00020018096/ENSOARG00020020855/ENSOARG00020021528/ENSOARG00020023096/ENSOARG00020025004</t>
  </si>
  <si>
    <t>GO:0005245</t>
  </si>
  <si>
    <t>voltage-gated calcium channel activity</t>
  </si>
  <si>
    <t>26/15541</t>
  </si>
  <si>
    <t>ENSOARG00020001743/ENSOARG00020002091/ENSOARG00020006219/ENSOARG00020008221/ENSOARG00020008535/ENSOARG00020014375/ENSOARG00020017625/ENSOARG00020017774/ENSOARG00020024032/ENSOARG00020024093/ENSOARG00020001592/ENSOARG00020021987</t>
  </si>
  <si>
    <t>GO:0005545</t>
  </si>
  <si>
    <t>1-phosphatidylinositol binding</t>
  </si>
  <si>
    <t>11/15541</t>
  </si>
  <si>
    <t>ENSOARG00020003963/ENSOARG00020007663/ENSOARG00020015498/ENSOARG00020026420/ENSOARG00020010565/ENSOARG00020013638/ENSOARG00020015887</t>
  </si>
  <si>
    <t>GO:0022857</t>
  </si>
  <si>
    <t>transmembrane transporter activity</t>
  </si>
  <si>
    <t>187/15541</t>
  </si>
  <si>
    <t>ENSOARG00020000445/ENSOARG00020003221/ENSOARG00020003358/ENSOARG00020003372/ENSOARG00020003386/ENSOARG00020003716/ENSOARG00020004743/ENSOARG00020005486/ENSOARG00020007757/ENSOARG00020007997/ENSOARG00020008429/ENSOARG00020008564/ENSOARG00020011245/ENSOARG00020014227/ENSOARG00020015596/ENSOARG00020016039/ENSOARG00020016215/ENSOARG00020016500/ENSOARG00020016812/ENSOARG00020017032/ENSOARG00020018148/ENSOARG00020018485/ENSOARG00020018688/ENSOARG00020020149/ENSOARG00020020681/ENSOARG00020022359/ENSOARG00020022570/ENSOARG00020023009/ENSOARG00020025377/ENSOARG00020026144/ENSOARG00020001433/ENSOARG00020001951/ENSOARG00020002149/ENSOARG00020002946/ENSOARG00020005137/ENSOARG00020007009/ENSOARG00020007145/ENSOARG00020008506/ENSOARG00020009028/ENSOARG00020009239/ENSOARG00020010531/ENSOARG00020011864/ENSOARG00020012680/ENSOARG00020014564/ENSOARG00020014766/ENSOARG00020015113/ENSOARG00020016621/ENSOARG00020018580/ENSOARG00020022414/ENSOARG00020023213/ENSOARG00020024372/ENSOARG00020024547</t>
  </si>
  <si>
    <t>GO:0008509</t>
  </si>
  <si>
    <t>anion transmembrane transporter activity</t>
  </si>
  <si>
    <t>14/15541</t>
  </si>
  <si>
    <t>ENSOARG00020015363/ENSOARG00020020984/ENSOARG00020001658/ENSOARG00020012593/ENSOARG00020014083/ENSOARG00020016425/ENSOARG00020018025/ENSOARG00020023288</t>
  </si>
  <si>
    <t>GO:0005540</t>
  </si>
  <si>
    <t>hyaluronic acid binding</t>
  </si>
  <si>
    <t>17/15541</t>
  </si>
  <si>
    <t>ENSOARG00020004566/ENSOARG00020009421/ENSOARG00020009476/ENSOARG00020010949/ENSOARG00020016111/ENSOARG00020021646/ENSOARG00020023508/ENSOARG00020026111/ENSOARG00020021234</t>
  </si>
  <si>
    <t>GO:0003678</t>
  </si>
  <si>
    <t>DNA helicase activity</t>
  </si>
  <si>
    <t>30/15541</t>
  </si>
  <si>
    <t>ENSOARG00020002654/ENSOARG00020009478/ENSOARG00020011382/ENSOARG00020017449/ENSOARG00020025342/ENSOARG00020000191/ENSOARG00020000231/ENSOARG00020003679/ENSOARG00020009086/ENSOARG00020010091/ENSOARG00020011913/ENSOARG00020019991/ENSOARG00020024387</t>
  </si>
  <si>
    <t>GO:0042393</t>
  </si>
  <si>
    <t>histone binding</t>
  </si>
  <si>
    <t>87/15541</t>
  </si>
  <si>
    <t>ENSOARG00020005422/ENSOARG00020007769/ENSOARG00020009402/ENSOARG00020011219/ENSOARG00020015534/ENSOARG00020021871/ENSOARG00020022456/ENSOARG00020022814/ENSOARG00020024333/ENSOARG00020001159/ENSOARG00020002601/ENSOARG00020004961/ENSOARG00020005263/ENSOARG00020006205/ENSOARG00020007686/ENSOARG00020009317/ENSOARG00020010530/ENSOARG00020011477/ENSOARG00020012740/ENSOARG00020013762/ENSOARG00020017233/ENSOARG00020017859/ENSOARG00020022036/ENSOARG00020023655/ENSOARG00020023844/ENSOARG00020024243/ENSOARG00020025105/ENSOARG00020025337</t>
  </si>
  <si>
    <t>GO:0005261</t>
  </si>
  <si>
    <t>cation channel activity</t>
  </si>
  <si>
    <t>ENSOARG00020011305/ENSOARG00020016096/ENSOARG00020017317/ENSOARG00020017625/ENSOARG00020018243/ENSOARG00020023463/ENSOARG00020023638/ENSOARG00020024032/ENSOARG00020001362/ENSOARG00020011573/ENSOARG00020015921/ENSOARG00020016009/ENSOARG00020016401</t>
  </si>
  <si>
    <t>GO:0050839</t>
  </si>
  <si>
    <t>cell adhesion molecule binding</t>
  </si>
  <si>
    <t>ENSOARG00020001497/ENSOARG00020003145/ENSOARG00020005424/ENSOARG00020009999/ENSOARG00020014909/ENSOARG00020016663/ENSOARG00020022585/ENSOARG00020023076/ENSOARG00020024734/ENSOARG00020024912/ENSOARG00020008303/ENSOARG00020019275/ENSOARG00020023096</t>
  </si>
  <si>
    <t>KEGG</t>
    <phoneticPr fontId="1" type="noConversion"/>
  </si>
  <si>
    <t>oas04024</t>
  </si>
  <si>
    <t>cAMP signaling pathway</t>
  </si>
  <si>
    <t>240/9139</t>
  </si>
  <si>
    <t>101105735/101113228/101121455/443013/101114243/641303/101113826/101104894/101121291/443337/101114458/105602258/101102228/101108228/101113850/101104552/100302341/101111207/101108767/101102067/443465/101112926/101111766/101122401/101108785/443238/101112196/101117327/443299/101120709/101106317/114113232/101106781/101102442/101108953/443384/101111268/101121944/101119637/101109759/443428/443453/443274/101118148/101118398/443118/443347/443271/443272/101105821/100302078/101113525/101106371/443273/101108884/101123600</t>
  </si>
  <si>
    <t>oas04114</t>
  </si>
  <si>
    <t>Oocyte meiosis</t>
  </si>
  <si>
    <t>121/9139</t>
  </si>
  <si>
    <t>101105735/443515/101117574/105602258/443300/101113850/101109612/101111428/114109674/780452/101121276/101116012/443301/101108760/101122401/101108785/101117916/101120069/101117327/101109811/101116316/100216433/101121944/443453/101122602/101104605/101119007/101110448/101121915/101115712/101117264/443009/101108884</t>
  </si>
  <si>
    <t>oas04360</t>
  </si>
  <si>
    <t>Axon guidance</t>
  </si>
  <si>
    <t>186/9139</t>
  </si>
  <si>
    <t>101119554/101120569/100169938/101120121/101121455/780482/101116473/101105380/101102792/114108599/101106370/101109148/101113850/100302341/443175/101114443/101110575/101117190/101122177/101116611/101115792/101119375/443454/101123150/101117666/443141/101113321/101104473/101115703/101120908/101118388/101102442/101117607/101116049/101109759/101113454/443453/101122602/101103341/101107068/101111299/101114308/100302078/101108884/101107882</t>
  </si>
  <si>
    <t>oas04911</t>
  </si>
  <si>
    <t>Insulin secretion</t>
  </si>
  <si>
    <t>87/9139</t>
  </si>
  <si>
    <t>443461/101108548/101105735/101120522/101114243/443337/105602258/101113850/101104552/101108767/114109674/101122401/101108785/101112196/101117327/443384/101121944/443453/101118148/101118398/443118/101105660/101106371/101108884/101118410</t>
  </si>
  <si>
    <t>oas05414</t>
  </si>
  <si>
    <t>Dilated cardiomyopathy</t>
  </si>
  <si>
    <t>98/9139</t>
  </si>
  <si>
    <t>101123550/101105735/101119848/101112498/101117424/554322/101119919/105602258/101117689/101104552/101111207/101108767/443141/101102067/100423047/101109832/101111766/101122401/101108785/101104978/101117327/101107517/101116675/101121944/101113211/443540/101106371</t>
  </si>
  <si>
    <t>oas04934</t>
  </si>
  <si>
    <t>Cushing syndrome</t>
  </si>
  <si>
    <t>162/9139</t>
  </si>
  <si>
    <t>101108548/101105735/100169938/443467/100127219/101114243/780482/105602258/101102228/101113850/101104552/100302341/101108767/114109674/101123374/101114236/101118991/101122401/100126577/101108785/101108880/101117327/101109811/101107926/101106943/101106317/114113232/100216433/443107/101121944/100144755/443453/101112309/443118/101105363/101106371/101108884/100048994/101106993</t>
  </si>
  <si>
    <t>oas04921</t>
  </si>
  <si>
    <t>Oxytocin signaling pathway</t>
  </si>
  <si>
    <t>152/9139</t>
  </si>
  <si>
    <t>101123550/101105735/641303/101112498/101108939/101103425/105602258/101102896/101113850/101104552/100302341/101108767/114109674/101110000/101109720/101112591/101122401/101108785/101104978/101117327/101116675/100135445/101111289/101112950/443255/101102442/101117607/100142674/101121944/443077/443453/101122602/443460/100302078/101106371/101108884/101118410</t>
  </si>
  <si>
    <t>oas04918</t>
  </si>
  <si>
    <t>Thyroid hormone synthesis</t>
  </si>
  <si>
    <t>76/9139</t>
  </si>
  <si>
    <t>101108548/101105735/101114243/100037677/105602258/101104654/101122273/114109674/101122401/101108785/101117327/443393/101108200/101122868/443384/101121944/101111972/443428/101118148/101118398/443118/101118410</t>
  </si>
  <si>
    <t>oas04261</t>
  </si>
  <si>
    <t>Adrenergic signaling in cardiomyocytes</t>
  </si>
  <si>
    <t>151/9139</t>
  </si>
  <si>
    <t>101108548/101123550/101105735/101114243/101112498/105602258/101102896/101113850/101104552/100302341/101111207/101108767/101109720/101113409/101102067/101111766/101122401/101108785/101104978/101112196/101117327/101116675/443107/101119424/443384/101111268/101121944/443453/101118148/101118398/443118/101114233/101117264/101106371/443009/101108884</t>
  </si>
  <si>
    <t>oas05017</t>
  </si>
  <si>
    <t>Spinocerebellar ataxia</t>
  </si>
  <si>
    <t>146/9139</t>
  </si>
  <si>
    <t>101120920/101121455/101119003/100192424/101105833/101110188/101115919/101102746/101117608/101111207/101123468/114109674/101112591/101121018/101111766/101119977/101120658/101103829/114117594/101122881/101109759/101120896/101121043/101104434/101105709/100171397/101106796/101104945/443271/443272/101103795/443273/101123251/101118410/100144760</t>
  </si>
  <si>
    <t>oas00500</t>
  </si>
  <si>
    <t>Starch and sucrose metabolism</t>
  </si>
  <si>
    <t>32/9139</t>
  </si>
  <si>
    <t>101111501/101107690/101102774/554325/442998/101103668/101122795/554320/101113407/101115777/101103396/101117423</t>
  </si>
  <si>
    <t>oas04211</t>
  </si>
  <si>
    <t>Longevity regulating pathway</t>
  </si>
  <si>
    <t>90/9139</t>
  </si>
  <si>
    <t>101108548/101105735/101121455/443515/101114243/101103425/105602258/101115739/101108228/101116044/101103911/101102510/101122401/101108785/101117327/780457/101110249/100142674/101121944/101115970/101109759/443118/101112456/443513</t>
  </si>
  <si>
    <t>oas04925</t>
  </si>
  <si>
    <t>Aldosterone synthesis and secretion</t>
  </si>
  <si>
    <t>96/9139</t>
  </si>
  <si>
    <t>101108548/101105735/101114243/101108939/105602258/101113850/101104552/101109927/101108767/114109674/101122401/101108785/101117327/443107/443384/101111268/101121944/443453/101118148/101118398/443118/101106371/101108884/100048994/101118410</t>
  </si>
  <si>
    <t>oas04935</t>
  </si>
  <si>
    <t>Growth hormone synthesis, secretion and action</t>
  </si>
  <si>
    <t>124/9139</t>
  </si>
  <si>
    <t>101108548/101105735/100169938/101121455/101114243/101112260/105602258/101104552/100302341/101107324/101108767/114109674/101122401/101108785/443238/443370/101117327/101107936/101110241/101113909/101121944/101109759/101118865/101103341/443118/101112456/101102732/101106371/101118410/101123600</t>
  </si>
  <si>
    <t>oas04914</t>
  </si>
  <si>
    <t>Progesterone-mediated oocyte maturation</t>
  </si>
  <si>
    <t>92/9139</t>
  </si>
  <si>
    <t>101105735/101120511/101121455/443515/101121291/105602258/101109612/100302341/101111428/101121276/101108760/101122401/101108785/101117916/101117327/101116316/100216433/101121944/101109759/101104605/101110448/101121915/101115712/100144758</t>
  </si>
  <si>
    <t>oas04916</t>
  </si>
  <si>
    <t>Melanogenesis</t>
  </si>
  <si>
    <t>103/9139</t>
  </si>
  <si>
    <t>101105735/100169938/101114243/780482/105602258/101113850/100302341/101123374/101114236/101118991/101122401/100126577/101108785/101117327/101107926/101121944/443453/100034666/101112309/780504/443118/443139/780502/101108884/101118410/101123600</t>
  </si>
  <si>
    <t>oas04350</t>
  </si>
  <si>
    <t>TGF-beta signaling pathway</t>
  </si>
  <si>
    <t>93/9139</t>
  </si>
  <si>
    <t>101121843/101117688/101105084/101114400/554322/443172/101114231/443175/443454/443229/105604271/101102442/101102328/443048/101106698/101113836/101120662/443171/443540/100302078/443009/101103370/494191/101123600</t>
  </si>
  <si>
    <t>oas04510</t>
  </si>
  <si>
    <t>Focal adhesion</t>
  </si>
  <si>
    <t>211/9139</t>
  </si>
  <si>
    <t>100169938/101119848/101121455/443515/101104655/641303/101117424/101102792/114108599/101119919/101117689/101111424/100270715/101105176/443141/101116381/100423047/101120460/101109832/101107517/101120709/101115552/101107936/101106317/114113232/101107969/101121444/101110241/101120658/101102442/101102873/101112735/101109759/101121625/101118865/101105743/100127211/101106012/443087/101112706/100302078/101102732/101107882/100216462/101118410</t>
  </si>
  <si>
    <t>oas04750</t>
  </si>
  <si>
    <t>Inflammatory mediator regulation of TRP channels</t>
  </si>
  <si>
    <t>111/9139</t>
  </si>
  <si>
    <t>101105735/101121455/443013/105602258/101117259/101113850/101120341/101110158/114109674/101121868/101113534/106991621/101122401/101108785/101117327/101103799/101121944/101109759/443453/101120781/101103341/101108884/768095/101104943/101121563/101107639/101118410</t>
  </si>
  <si>
    <t>oas04722</t>
  </si>
  <si>
    <t>Neurotrophin signaling pathway</t>
  </si>
  <si>
    <t>122/9139</t>
  </si>
  <si>
    <t>100169938/101121455/101102792/114108599/101112260/100302082/101108228/443300/101113850/100135696/101111428/101107132/101121018/101107936/101106317/114113232/101110241/101115774/101109759/101102488/443453/101118865/101103341/101114308/101121915/100302078/101102732/101108884/101107639</t>
  </si>
  <si>
    <t>oas04713</t>
  </si>
  <si>
    <t>Circadian entrainment</t>
  </si>
  <si>
    <t>95/9139</t>
  </si>
  <si>
    <t>101105735/443337/105602258/101113850/100302341/114109674/101110000/101112591/101122401/101108785/101117327/101111289/101121944/443533/443453/443274/443118/443271/443272/443022/101106371/443273/101108884/101118410</t>
  </si>
  <si>
    <t>oas05205</t>
  </si>
  <si>
    <t>Proteoglycans in cancer</t>
  </si>
  <si>
    <t>220/9139</t>
  </si>
  <si>
    <t>101104709/101119848/101121455/443515/101104655/641303/780482/554322/101102792/114108599/101114231/101113850/100135696/101117190/114109674/101123374/101115623/101117666/101114236/443141/100423047/101118991/100126577/101108785/101120709/101110196/101102442/101112967/443048/101109759/443519/443453/101118865/101112309/101103341/443087/443540/101104610/101114308/100302078/101102732/443228/101105804/101108884/100216462/101118410</t>
  </si>
  <si>
    <t>oas04611</t>
  </si>
  <si>
    <t>Platelet activation</t>
  </si>
  <si>
    <t>128/9139</t>
  </si>
  <si>
    <t>101105735/101114407/101119848/101121455/641303/105602258/101102896/101104023/100101231/100302341/101117190/114109674/101110000/101109720/443141/100423047/101122401/101108785/101117327/101111361/101106317/114113232/101102442/101121944/101112735/101109759/443077/101105725/101116048/100302078</t>
  </si>
  <si>
    <t>oas00052</t>
  </si>
  <si>
    <t>Galactose metabolism</t>
  </si>
  <si>
    <t>31/9139</t>
  </si>
  <si>
    <t>101107690/101102774/101120986/101104042/101113407/101115777/443164/100620048/101120144/101117423/101106236</t>
  </si>
  <si>
    <t>oas04022</t>
  </si>
  <si>
    <t>cGMP-PKG signaling pathway</t>
  </si>
  <si>
    <t>168/9139</t>
  </si>
  <si>
    <t>101108548/101105735/101114243/641303/101121291/105602258/101102896/101104552/100302341/101111207/101108767/114109674/101110000/101109720/101102067/443465/101111766/101122401/101117327/101112950/443107/101102442/101117607/443384/101111268/101121944/101109357/443077/101122602/101118148/101118398/101120781/443118/443139/101112456/100302078/101106371</t>
  </si>
  <si>
    <t>oas01210</t>
  </si>
  <si>
    <t>2-Oxocarboxylic acid metabolism</t>
  </si>
  <si>
    <t>19/9139</t>
  </si>
  <si>
    <t>443485/443257/101109163/106991334/101109822/101104080/101121661/101112658</t>
  </si>
  <si>
    <t>oas04540</t>
  </si>
  <si>
    <t>Gap junction</t>
  </si>
  <si>
    <t>101105735/105602258/443200/100302341/114109674/101110000/101106224/101122401/101108785/443346/114113987/101119975/101120326/106990101/101117327/101109858/101121944/101118865/100302357/101106012/101113525/101102732/101118410</t>
  </si>
  <si>
    <t>oas04933</t>
  </si>
  <si>
    <t>AGE-RAGE signaling pathway in diabetic complications</t>
  </si>
  <si>
    <t>109/9139</t>
  </si>
  <si>
    <t>100127219/101121455/554322/101102792/114108599/101114231/101108228/100101231/443547/100034665/100036757/101115552/443107/101113909/101102873/443127/101109759/443077/101103341/443171/443540/101112706/101107639/494191/100216462/101118410</t>
  </si>
  <si>
    <t>oas04912</t>
  </si>
  <si>
    <t>GnRH signaling pathway</t>
  </si>
  <si>
    <t>101105735/101102792/114108599/101112260/105602258/100302082/101113850/101104552/443547/101108767/114109674/101122401/101108785/101117327/101109858/101121944/443453/101118865/101102732/101106371/101108884/101107639/101118410</t>
  </si>
  <si>
    <t>oas04020</t>
  </si>
  <si>
    <t>Calcium signaling pathway</t>
  </si>
  <si>
    <t>244/9139</t>
  </si>
  <si>
    <t>101120920/101113228/443074/101104894/101108939/106990147/101113850/101104552/443425/101109323/101111207/101113364/101122003/101108767/114109674/101112591/101105292/101102067/443465/101112926/101111766/101122401/101108785/101111919/101122011/101117327/101111289/443107/101102873/101111268/101121944/443533/443077/443453/101122602/101120781/101113211/101103341/101106012/443087/443139/101104968/101116048/101103018/443366/101106371/101108884/101121489/101118410</t>
  </si>
  <si>
    <t>oas04015</t>
  </si>
  <si>
    <t>Rap1 signaling pathway</t>
  </si>
  <si>
    <t>214/9139</t>
  </si>
  <si>
    <t>101105735/101113058/101114407/101121455/443515/443074/101105380/101102792/114108599/105602258/101104023/100302341/101114443/101110575/101115792/443141/100423047/101118390/101112926/101122401/443346/101102808/101112196/101117327/101120709/101106317/114113232/101102873/101121944/101112735/101109759/101112448/101103341/101118864/101106012/780504/443087/101104968/101105821/100302078/101113525/101121489/443217/101118410</t>
  </si>
  <si>
    <t>oas04927</t>
  </si>
  <si>
    <t>Cortisol synthesis and secretion</t>
  </si>
  <si>
    <t>68/9139</t>
  </si>
  <si>
    <t>101108548/101105735/101114243/105602258/101104552/101108767/114109674/101122401/101108785/101108880/101117327/443107/101121944/443118/101113131/101105363/101106371/100048994</t>
  </si>
  <si>
    <t>oas04530</t>
  </si>
  <si>
    <t>Tight junction</t>
  </si>
  <si>
    <t>182/9139</t>
  </si>
  <si>
    <t>101112965/101103425/101102792/114108599/101112260/100302082/443200/101113409/443141/101118390/101121018/101106044/101108810/101119180/101108785/114113987/101119975/101120326/106990101/101102808/101122929/101103028/101110196/100135445/101102442/100142674/100302357/101117550/443347/101113152/443506/100302078/101106371/443009/101105804/101118304/101122748/101110485</t>
  </si>
  <si>
    <t>oas04919</t>
  </si>
  <si>
    <t>Thyroid hormone signaling pathway</t>
  </si>
  <si>
    <t>443461/100169938/101109985/101121455/101119324/101108604/101111207/101107264/101102067/100423047/101111766/101108785/443255/443164/443384/101109759/101106726/443519/101107616/101118148/101118398/101103341/101123354/443228/101106112/101123015/101118410/101123600</t>
  </si>
  <si>
    <t>oas04727</t>
  </si>
  <si>
    <t>GABAergic synapse</t>
  </si>
  <si>
    <t>86/9139</t>
  </si>
  <si>
    <t>101105735/101120920/101112470/101104110/101122539/105602258/101104552/100302341/101108767/101121462/101122401/101108785/101117327/101112042/101121265/101121944/101110852/101105462/101106371/101118410/101106448</t>
  </si>
  <si>
    <t>HS</t>
  </si>
  <si>
    <t>RT-q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DCC6B-A350-5843-98A2-89EBAE6E6D07}">
  <dimension ref="A1:AS56"/>
  <sheetViews>
    <sheetView tabSelected="1" zoomScale="140" zoomScaleNormal="140" workbookViewId="0">
      <selection activeCell="AJ1" sqref="AJ1:AJ1048576"/>
    </sheetView>
  </sheetViews>
  <sheetFormatPr baseColWidth="10" defaultRowHeight="16"/>
  <cols>
    <col min="1" max="1" width="16.6640625" style="1" customWidth="1"/>
    <col min="2" max="3" width="10.83203125" style="1"/>
    <col min="4" max="4" width="19" style="1" customWidth="1"/>
    <col min="5" max="5" width="10.83203125" style="1"/>
    <col min="6" max="6" width="19" style="1" customWidth="1"/>
    <col min="7" max="9" width="10.83203125" style="1"/>
    <col min="10" max="10" width="18.1640625" style="1" customWidth="1"/>
    <col min="11" max="11" width="10.83203125" style="1"/>
    <col min="12" max="12" width="19.6640625" style="1" customWidth="1"/>
    <col min="13" max="15" width="10.83203125" style="1"/>
    <col min="16" max="16" width="18.5" style="1" customWidth="1"/>
    <col min="17" max="17" width="10.83203125" style="1"/>
    <col min="18" max="18" width="19.5" style="1" customWidth="1"/>
    <col min="19" max="21" width="10.83203125" style="1"/>
    <col min="22" max="22" width="18.83203125" style="1" customWidth="1"/>
    <col min="23" max="23" width="10.83203125" style="1"/>
    <col min="24" max="24" width="19.83203125" style="1" customWidth="1"/>
    <col min="25" max="27" width="10.83203125" style="1"/>
    <col min="28" max="28" width="18.33203125" style="1" customWidth="1"/>
    <col min="29" max="29" width="10.83203125" style="1"/>
    <col min="30" max="30" width="19.1640625" style="1" customWidth="1"/>
    <col min="31" max="33" width="10.83203125" style="1"/>
    <col min="34" max="34" width="18.33203125" style="1" customWidth="1"/>
    <col min="35" max="35" width="10.83203125" style="1"/>
    <col min="36" max="36" width="19.33203125" style="1" customWidth="1"/>
    <col min="37" max="45" width="10.83203125" style="1"/>
  </cols>
  <sheetData>
    <row r="1" spans="1:37">
      <c r="B1" s="1" t="s">
        <v>4</v>
      </c>
      <c r="H1" s="1" t="s">
        <v>6</v>
      </c>
      <c r="N1" s="1" t="s">
        <v>8</v>
      </c>
      <c r="T1" s="1" t="s">
        <v>10</v>
      </c>
      <c r="Z1" s="1" t="s">
        <v>12</v>
      </c>
      <c r="AF1" s="1" t="s">
        <v>14</v>
      </c>
    </row>
    <row r="2" spans="1:37">
      <c r="B2" s="1" t="s">
        <v>0</v>
      </c>
      <c r="C2" s="1" t="s">
        <v>1</v>
      </c>
      <c r="D2" s="1" t="s">
        <v>18</v>
      </c>
      <c r="E2" s="1" t="s">
        <v>15</v>
      </c>
      <c r="F2" s="1" t="s">
        <v>19</v>
      </c>
      <c r="G2" s="1" t="s">
        <v>2</v>
      </c>
      <c r="H2" s="1" t="s">
        <v>0</v>
      </c>
      <c r="I2" s="1" t="s">
        <v>1</v>
      </c>
      <c r="J2" s="1" t="s">
        <v>18</v>
      </c>
      <c r="K2" s="1" t="s">
        <v>15</v>
      </c>
      <c r="L2" s="1" t="s">
        <v>19</v>
      </c>
      <c r="M2" s="1" t="s">
        <v>2</v>
      </c>
      <c r="N2" s="1" t="s">
        <v>0</v>
      </c>
      <c r="O2" s="1" t="s">
        <v>1</v>
      </c>
      <c r="P2" s="1" t="s">
        <v>18</v>
      </c>
      <c r="Q2" s="1" t="s">
        <v>15</v>
      </c>
      <c r="R2" s="1" t="s">
        <v>19</v>
      </c>
      <c r="S2" s="1" t="s">
        <v>2</v>
      </c>
      <c r="T2" s="1" t="s">
        <v>0</v>
      </c>
      <c r="U2" s="1" t="s">
        <v>1</v>
      </c>
      <c r="V2" s="1" t="s">
        <v>18</v>
      </c>
      <c r="W2" s="1" t="s">
        <v>15</v>
      </c>
      <c r="X2" s="1" t="s">
        <v>19</v>
      </c>
      <c r="Y2" s="1" t="s">
        <v>2</v>
      </c>
      <c r="Z2" s="1" t="s">
        <v>0</v>
      </c>
      <c r="AA2" s="1" t="s">
        <v>1</v>
      </c>
      <c r="AB2" s="1" t="s">
        <v>18</v>
      </c>
      <c r="AC2" s="1" t="s">
        <v>15</v>
      </c>
      <c r="AD2" s="1" t="s">
        <v>19</v>
      </c>
      <c r="AE2" s="1" t="s">
        <v>2</v>
      </c>
      <c r="AF2" s="1" t="s">
        <v>0</v>
      </c>
      <c r="AG2" s="1" t="s">
        <v>1</v>
      </c>
      <c r="AH2" s="1" t="s">
        <v>18</v>
      </c>
      <c r="AI2" s="1" t="s">
        <v>15</v>
      </c>
      <c r="AJ2" s="1" t="s">
        <v>19</v>
      </c>
      <c r="AK2" s="1" t="s">
        <v>2</v>
      </c>
    </row>
    <row r="3" spans="1:37">
      <c r="A3" s="1">
        <v>1</v>
      </c>
      <c r="B3" s="1">
        <v>11</v>
      </c>
      <c r="C3" s="1">
        <v>8.52</v>
      </c>
      <c r="D3" s="1">
        <v>11</v>
      </c>
      <c r="E3" s="2">
        <v>0.73</v>
      </c>
      <c r="F3" s="1">
        <f>0.35*B3+0.65*C3</f>
        <v>9.3879999999999999</v>
      </c>
      <c r="G3" s="1">
        <f>0.72*(B3+C3)+40.6</f>
        <v>54.654400000000003</v>
      </c>
      <c r="H3" s="1">
        <v>6</v>
      </c>
      <c r="I3" s="1">
        <v>3.71</v>
      </c>
      <c r="J3" s="1">
        <v>6</v>
      </c>
      <c r="K3" s="2">
        <v>0.73</v>
      </c>
      <c r="L3" s="1">
        <f>0.35*H3+0.65*I3</f>
        <v>4.5114999999999998</v>
      </c>
      <c r="M3" s="1">
        <f>0.72*(H3+I3)+40.6</f>
        <v>47.591200000000001</v>
      </c>
      <c r="N3" s="1">
        <v>18</v>
      </c>
      <c r="O3" s="1">
        <v>17.37</v>
      </c>
      <c r="P3" s="1">
        <v>18</v>
      </c>
      <c r="Q3" s="2">
        <v>0.94</v>
      </c>
      <c r="R3" s="1">
        <f>0.35*N3+0.65*O3</f>
        <v>17.590500000000002</v>
      </c>
      <c r="S3" s="1">
        <f>0.72*(N3+O3)+40.6</f>
        <v>66.066400000000002</v>
      </c>
      <c r="T3" s="1">
        <v>29</v>
      </c>
      <c r="U3" s="1">
        <v>27.52</v>
      </c>
      <c r="V3" s="1">
        <v>29</v>
      </c>
      <c r="W3" s="2">
        <v>0.89</v>
      </c>
      <c r="X3" s="1">
        <f>0.35*T3+0.65*U3</f>
        <v>28.038</v>
      </c>
      <c r="Y3" s="1">
        <f>0.72*(T3+U3)+40.6</f>
        <v>81.294399999999996</v>
      </c>
      <c r="Z3" s="1">
        <v>31</v>
      </c>
      <c r="AA3" s="1">
        <v>28.75</v>
      </c>
      <c r="AB3" s="1">
        <v>31</v>
      </c>
      <c r="AC3" s="2">
        <v>0.84</v>
      </c>
      <c r="AD3" s="1">
        <f>0.35*Z3+0.65*AA3</f>
        <v>29.537500000000001</v>
      </c>
      <c r="AE3" s="1">
        <f>0.72*(Z3+AA3)+40.6</f>
        <v>83.62</v>
      </c>
      <c r="AF3" s="1">
        <v>35</v>
      </c>
      <c r="AG3" s="1">
        <v>31.82</v>
      </c>
      <c r="AH3" s="1">
        <v>35</v>
      </c>
      <c r="AI3" s="2">
        <v>0.8</v>
      </c>
      <c r="AJ3" s="1">
        <f>0.35*AF3+0.65*AG3</f>
        <v>32.933</v>
      </c>
      <c r="AK3" s="1">
        <f>0.72*(AF3+AG3)+40.6</f>
        <v>88.710399999999993</v>
      </c>
    </row>
    <row r="4" spans="1:37">
      <c r="A4" s="1">
        <v>2</v>
      </c>
      <c r="B4" s="1">
        <v>12</v>
      </c>
      <c r="C4" s="1">
        <v>10.34</v>
      </c>
      <c r="D4" s="1">
        <v>12</v>
      </c>
      <c r="E4" s="2">
        <v>0.82</v>
      </c>
      <c r="F4" s="1">
        <f t="shared" ref="F4:F33" si="0">0.35*B4+0.65*C4</f>
        <v>10.920999999999999</v>
      </c>
      <c r="G4" s="1">
        <f t="shared" ref="G4:G33" si="1">0.72*(B4+C4)+40.6</f>
        <v>56.684799999999996</v>
      </c>
      <c r="H4" s="1">
        <v>5</v>
      </c>
      <c r="I4" s="1">
        <v>3.57</v>
      </c>
      <c r="J4" s="1">
        <v>5</v>
      </c>
      <c r="K4" s="2">
        <v>0.82</v>
      </c>
      <c r="L4" s="1">
        <f t="shared" ref="L4:L30" si="2">0.35*H4+0.65*I4</f>
        <v>4.0705</v>
      </c>
      <c r="M4" s="1">
        <f t="shared" ref="M4:M30" si="3">0.72*(H4+I4)+40.6</f>
        <v>46.770400000000002</v>
      </c>
      <c r="N4" s="1">
        <v>14</v>
      </c>
      <c r="O4" s="1">
        <v>10.73</v>
      </c>
      <c r="P4" s="1">
        <v>14</v>
      </c>
      <c r="Q4" s="2">
        <v>0.67</v>
      </c>
      <c r="R4" s="1">
        <f t="shared" ref="R4:R33" si="4">0.35*N4+0.65*O4</f>
        <v>11.874500000000001</v>
      </c>
      <c r="S4" s="1">
        <f t="shared" ref="S4:S33" si="5">0.72*(N4+O4)+40.6</f>
        <v>58.4056</v>
      </c>
      <c r="T4" s="1">
        <v>32</v>
      </c>
      <c r="U4" s="1">
        <v>28.9</v>
      </c>
      <c r="V4" s="1">
        <v>32</v>
      </c>
      <c r="W4" s="2">
        <v>0.79</v>
      </c>
      <c r="X4" s="1">
        <f t="shared" ref="X4:X32" si="6">0.35*T4+0.65*U4</f>
        <v>29.984999999999999</v>
      </c>
      <c r="Y4" s="1">
        <f t="shared" ref="Y4:Y32" si="7">0.72*(T4+U4)+40.6</f>
        <v>84.448000000000008</v>
      </c>
      <c r="Z4" s="1">
        <v>31</v>
      </c>
      <c r="AA4" s="1">
        <v>29.44</v>
      </c>
      <c r="AB4" s="1">
        <v>31</v>
      </c>
      <c r="AC4" s="2">
        <v>0.89</v>
      </c>
      <c r="AD4" s="1">
        <f t="shared" ref="AD4:AD33" si="8">0.35*Z4+0.65*AA4</f>
        <v>29.986000000000004</v>
      </c>
      <c r="AE4" s="1">
        <f t="shared" ref="AE4:AE33" si="9">0.72*(Z4+AA4)+40.6</f>
        <v>84.116799999999998</v>
      </c>
      <c r="AF4" s="1">
        <v>37</v>
      </c>
      <c r="AG4" s="1">
        <v>34.57</v>
      </c>
      <c r="AH4" s="1">
        <v>37</v>
      </c>
      <c r="AI4" s="2">
        <v>0.85</v>
      </c>
      <c r="AJ4" s="1">
        <f t="shared" ref="AJ4:AJ33" si="10">0.35*AF4+0.65*AG4</f>
        <v>35.420500000000004</v>
      </c>
      <c r="AK4" s="1">
        <f t="shared" ref="AK4:AK33" si="11">0.72*(AF4+AG4)+40.6</f>
        <v>92.130399999999995</v>
      </c>
    </row>
    <row r="5" spans="1:37">
      <c r="A5" s="1">
        <v>3</v>
      </c>
      <c r="B5" s="1">
        <v>13</v>
      </c>
      <c r="C5" s="1">
        <v>11.47</v>
      </c>
      <c r="D5" s="1">
        <v>13</v>
      </c>
      <c r="E5" s="2">
        <v>0.83</v>
      </c>
      <c r="F5" s="1">
        <f t="shared" si="0"/>
        <v>12.005500000000001</v>
      </c>
      <c r="G5" s="1">
        <f t="shared" si="1"/>
        <v>58.218400000000003</v>
      </c>
      <c r="H5" s="1">
        <v>7</v>
      </c>
      <c r="I5" s="1">
        <v>6.4</v>
      </c>
      <c r="J5" s="1">
        <v>7</v>
      </c>
      <c r="K5" s="2">
        <v>0.92</v>
      </c>
      <c r="L5" s="1">
        <f t="shared" si="2"/>
        <v>6.6099999999999994</v>
      </c>
      <c r="M5" s="1">
        <f t="shared" si="3"/>
        <v>50.248000000000005</v>
      </c>
      <c r="N5" s="1">
        <v>18</v>
      </c>
      <c r="O5" s="1">
        <v>15.23</v>
      </c>
      <c r="P5" s="1">
        <v>18</v>
      </c>
      <c r="Q5" s="2">
        <v>0.75</v>
      </c>
      <c r="R5" s="1">
        <f t="shared" si="4"/>
        <v>16.1995</v>
      </c>
      <c r="S5" s="1">
        <f t="shared" si="5"/>
        <v>64.525599999999997</v>
      </c>
      <c r="T5" s="1">
        <v>27</v>
      </c>
      <c r="U5" s="1">
        <v>25.09</v>
      </c>
      <c r="V5" s="1">
        <v>27</v>
      </c>
      <c r="W5" s="2">
        <v>0.86</v>
      </c>
      <c r="X5" s="1">
        <f t="shared" si="6"/>
        <v>25.758500000000002</v>
      </c>
      <c r="Y5" s="1">
        <f t="shared" si="7"/>
        <v>78.104800000000012</v>
      </c>
      <c r="Z5" s="1">
        <v>32</v>
      </c>
      <c r="AA5" s="1">
        <v>30.38</v>
      </c>
      <c r="AB5" s="1">
        <v>32</v>
      </c>
      <c r="AC5" s="2">
        <v>0.89</v>
      </c>
      <c r="AD5" s="1">
        <f t="shared" si="8"/>
        <v>30.946999999999999</v>
      </c>
      <c r="AE5" s="1">
        <f t="shared" si="9"/>
        <v>85.513599999999997</v>
      </c>
      <c r="AF5" s="1">
        <v>37</v>
      </c>
      <c r="AG5" s="1">
        <v>35.4</v>
      </c>
      <c r="AH5" s="1">
        <v>37</v>
      </c>
      <c r="AI5" s="2">
        <v>0.9</v>
      </c>
      <c r="AJ5" s="1">
        <f t="shared" si="10"/>
        <v>35.96</v>
      </c>
      <c r="AK5" s="1">
        <f t="shared" si="11"/>
        <v>92.728000000000009</v>
      </c>
    </row>
    <row r="6" spans="1:37">
      <c r="A6" s="1">
        <v>4</v>
      </c>
      <c r="B6" s="1">
        <v>12</v>
      </c>
      <c r="C6" s="1">
        <v>9.11</v>
      </c>
      <c r="D6" s="1">
        <v>12</v>
      </c>
      <c r="E6" s="2">
        <v>0.67</v>
      </c>
      <c r="F6" s="1">
        <f t="shared" si="0"/>
        <v>10.121499999999999</v>
      </c>
      <c r="G6" s="1">
        <f t="shared" si="1"/>
        <v>55.799199999999999</v>
      </c>
      <c r="H6" s="1">
        <v>8</v>
      </c>
      <c r="I6" s="1">
        <v>5.67</v>
      </c>
      <c r="J6" s="1">
        <v>8</v>
      </c>
      <c r="K6" s="2">
        <v>0.73</v>
      </c>
      <c r="L6" s="1">
        <f t="shared" si="2"/>
        <v>6.4855</v>
      </c>
      <c r="M6" s="1">
        <f t="shared" si="3"/>
        <v>50.442399999999999</v>
      </c>
      <c r="N6" s="1">
        <v>19</v>
      </c>
      <c r="O6" s="1">
        <v>18.21</v>
      </c>
      <c r="P6" s="1">
        <v>19</v>
      </c>
      <c r="Q6" s="2">
        <v>0.92</v>
      </c>
      <c r="R6" s="1">
        <f t="shared" si="4"/>
        <v>18.486499999999999</v>
      </c>
      <c r="S6" s="1">
        <f t="shared" si="5"/>
        <v>67.391199999999998</v>
      </c>
      <c r="T6" s="1">
        <v>29</v>
      </c>
      <c r="U6" s="1">
        <v>27.32</v>
      </c>
      <c r="V6" s="1">
        <v>29</v>
      </c>
      <c r="W6" s="2">
        <v>0.87</v>
      </c>
      <c r="X6" s="1">
        <f t="shared" si="6"/>
        <v>27.907999999999998</v>
      </c>
      <c r="Y6" s="1">
        <f t="shared" si="7"/>
        <v>81.150399999999991</v>
      </c>
      <c r="Z6" s="1">
        <v>34</v>
      </c>
      <c r="AA6" s="1">
        <v>32.49</v>
      </c>
      <c r="AB6" s="1">
        <v>34</v>
      </c>
      <c r="AC6" s="2">
        <v>0.9</v>
      </c>
      <c r="AD6" s="1">
        <f t="shared" si="8"/>
        <v>33.018500000000003</v>
      </c>
      <c r="AE6" s="1">
        <f t="shared" si="9"/>
        <v>88.472800000000007</v>
      </c>
      <c r="AF6" s="1">
        <v>37</v>
      </c>
      <c r="AG6" s="1">
        <v>36.22</v>
      </c>
      <c r="AH6" s="1">
        <v>37</v>
      </c>
      <c r="AI6" s="2">
        <v>0.95</v>
      </c>
      <c r="AJ6" s="1">
        <f t="shared" si="10"/>
        <v>36.492999999999995</v>
      </c>
      <c r="AK6" s="1">
        <f t="shared" si="11"/>
        <v>93.318399999999997</v>
      </c>
    </row>
    <row r="7" spans="1:37">
      <c r="A7" s="1">
        <v>5</v>
      </c>
      <c r="B7" s="1">
        <v>9</v>
      </c>
      <c r="C7" s="1">
        <v>6.43</v>
      </c>
      <c r="D7" s="1">
        <v>9</v>
      </c>
      <c r="E7" s="2">
        <v>0.71</v>
      </c>
      <c r="F7" s="1">
        <f t="shared" si="0"/>
        <v>7.3294999999999995</v>
      </c>
      <c r="G7" s="1">
        <f t="shared" si="1"/>
        <v>51.709600000000002</v>
      </c>
      <c r="H7" s="1">
        <v>6</v>
      </c>
      <c r="I7" s="1">
        <v>4.0199999999999996</v>
      </c>
      <c r="J7" s="1">
        <v>6</v>
      </c>
      <c r="K7" s="2">
        <v>0.78</v>
      </c>
      <c r="L7" s="1">
        <f t="shared" si="2"/>
        <v>4.7129999999999992</v>
      </c>
      <c r="M7" s="1">
        <f t="shared" si="3"/>
        <v>47.814399999999999</v>
      </c>
      <c r="N7" s="1">
        <v>14</v>
      </c>
      <c r="O7" s="1">
        <v>12.78</v>
      </c>
      <c r="P7" s="1">
        <v>14</v>
      </c>
      <c r="Q7" s="2">
        <v>0.88</v>
      </c>
      <c r="R7" s="1">
        <f t="shared" si="4"/>
        <v>13.207000000000001</v>
      </c>
      <c r="S7" s="1">
        <f t="shared" si="5"/>
        <v>59.881600000000006</v>
      </c>
      <c r="T7" s="1">
        <v>16</v>
      </c>
      <c r="U7" s="1">
        <v>15.7</v>
      </c>
      <c r="V7" s="1">
        <v>16</v>
      </c>
      <c r="W7" s="2">
        <v>0.97</v>
      </c>
      <c r="X7" s="1">
        <f t="shared" si="6"/>
        <v>15.805</v>
      </c>
      <c r="Y7" s="1">
        <f t="shared" si="7"/>
        <v>63.423999999999999</v>
      </c>
      <c r="Z7" s="1">
        <v>34</v>
      </c>
      <c r="AA7" s="1">
        <v>32.97</v>
      </c>
      <c r="AB7" s="1">
        <v>34</v>
      </c>
      <c r="AC7" s="2">
        <v>0.93</v>
      </c>
      <c r="AD7" s="1">
        <f t="shared" si="8"/>
        <v>33.330500000000001</v>
      </c>
      <c r="AE7" s="1">
        <f t="shared" si="9"/>
        <v>88.818399999999997</v>
      </c>
      <c r="AF7" s="1">
        <v>39</v>
      </c>
      <c r="AG7" s="1">
        <v>38.19</v>
      </c>
      <c r="AH7" s="1">
        <v>39</v>
      </c>
      <c r="AI7" s="2">
        <v>0.95</v>
      </c>
      <c r="AJ7" s="1">
        <f t="shared" si="10"/>
        <v>38.473500000000001</v>
      </c>
      <c r="AK7" s="1">
        <f t="shared" si="11"/>
        <v>96.1768</v>
      </c>
    </row>
    <row r="8" spans="1:37">
      <c r="A8" s="1">
        <v>6</v>
      </c>
      <c r="B8" s="1">
        <v>9</v>
      </c>
      <c r="C8" s="1">
        <v>7.17</v>
      </c>
      <c r="D8" s="1">
        <v>9</v>
      </c>
      <c r="E8" s="2">
        <v>0.79</v>
      </c>
      <c r="F8" s="1">
        <f t="shared" si="0"/>
        <v>7.8104999999999993</v>
      </c>
      <c r="G8" s="1">
        <f t="shared" si="1"/>
        <v>52.242400000000004</v>
      </c>
      <c r="H8" s="1">
        <v>7</v>
      </c>
      <c r="I8" s="1">
        <v>3.41</v>
      </c>
      <c r="J8" s="1">
        <v>7</v>
      </c>
      <c r="K8" s="2">
        <v>0.59</v>
      </c>
      <c r="L8" s="1">
        <f t="shared" si="2"/>
        <v>4.6665000000000001</v>
      </c>
      <c r="M8" s="1">
        <f t="shared" si="3"/>
        <v>48.095199999999998</v>
      </c>
      <c r="N8" s="1">
        <v>11</v>
      </c>
      <c r="O8" s="1">
        <v>7.53</v>
      </c>
      <c r="P8" s="1">
        <v>11</v>
      </c>
      <c r="Q8" s="2">
        <v>0.62</v>
      </c>
      <c r="R8" s="1">
        <f t="shared" si="4"/>
        <v>8.7445000000000004</v>
      </c>
      <c r="S8" s="1">
        <f t="shared" si="5"/>
        <v>53.941600000000001</v>
      </c>
      <c r="T8" s="1">
        <v>30</v>
      </c>
      <c r="U8" s="1">
        <v>29.01</v>
      </c>
      <c r="V8" s="1">
        <v>30</v>
      </c>
      <c r="W8" s="2">
        <v>0.93</v>
      </c>
      <c r="X8" s="1">
        <f t="shared" si="6"/>
        <v>29.3565</v>
      </c>
      <c r="Y8" s="1">
        <f t="shared" si="7"/>
        <v>83.087199999999996</v>
      </c>
      <c r="Z8" s="1">
        <v>35</v>
      </c>
      <c r="AA8" s="1">
        <v>33.6</v>
      </c>
      <c r="AB8" s="1">
        <v>35</v>
      </c>
      <c r="AC8" s="2">
        <v>0.91</v>
      </c>
      <c r="AD8" s="1">
        <f t="shared" si="8"/>
        <v>34.090000000000003</v>
      </c>
      <c r="AE8" s="1">
        <f t="shared" si="9"/>
        <v>89.99199999999999</v>
      </c>
      <c r="AF8" s="1">
        <v>37</v>
      </c>
      <c r="AG8" s="1">
        <v>34.57</v>
      </c>
      <c r="AH8" s="1">
        <v>37</v>
      </c>
      <c r="AI8" s="2">
        <v>0.85</v>
      </c>
      <c r="AJ8" s="1">
        <f t="shared" si="10"/>
        <v>35.420500000000004</v>
      </c>
      <c r="AK8" s="1">
        <f t="shared" si="11"/>
        <v>92.130399999999995</v>
      </c>
    </row>
    <row r="9" spans="1:37">
      <c r="A9" s="1">
        <v>7</v>
      </c>
      <c r="B9" s="1">
        <v>10</v>
      </c>
      <c r="C9" s="1">
        <v>7.92</v>
      </c>
      <c r="D9" s="1">
        <v>10</v>
      </c>
      <c r="E9" s="2">
        <v>0.76</v>
      </c>
      <c r="F9" s="1">
        <f t="shared" si="0"/>
        <v>8.6479999999999997</v>
      </c>
      <c r="G9" s="1">
        <f t="shared" si="1"/>
        <v>53.502400000000002</v>
      </c>
      <c r="H9" s="1">
        <v>4</v>
      </c>
      <c r="I9" s="1">
        <v>3.92</v>
      </c>
      <c r="J9" s="1">
        <v>4</v>
      </c>
      <c r="K9" s="2">
        <v>0.99</v>
      </c>
      <c r="L9" s="1">
        <f t="shared" si="2"/>
        <v>3.948</v>
      </c>
      <c r="M9" s="1">
        <f t="shared" si="3"/>
        <v>46.302399999999999</v>
      </c>
      <c r="N9" s="1">
        <v>13</v>
      </c>
      <c r="O9" s="1">
        <v>11.87</v>
      </c>
      <c r="P9" s="1">
        <v>13</v>
      </c>
      <c r="Q9" s="2">
        <v>0.88</v>
      </c>
      <c r="R9" s="1">
        <f t="shared" si="4"/>
        <v>12.265499999999999</v>
      </c>
      <c r="S9" s="1">
        <f t="shared" si="5"/>
        <v>58.506399999999999</v>
      </c>
      <c r="T9" s="1">
        <v>27</v>
      </c>
      <c r="U9" s="1">
        <v>25.07</v>
      </c>
      <c r="V9" s="1">
        <v>27</v>
      </c>
      <c r="W9" s="2">
        <v>0.86</v>
      </c>
      <c r="X9" s="1">
        <f t="shared" si="6"/>
        <v>25.7455</v>
      </c>
      <c r="Y9" s="1">
        <f t="shared" si="7"/>
        <v>78.090400000000002</v>
      </c>
      <c r="Z9" s="1">
        <v>35</v>
      </c>
      <c r="AA9" s="1">
        <v>33.46</v>
      </c>
      <c r="AB9" s="1">
        <v>35</v>
      </c>
      <c r="AC9" s="2">
        <v>0.9</v>
      </c>
      <c r="AD9" s="1">
        <f t="shared" si="8"/>
        <v>33.999000000000002</v>
      </c>
      <c r="AE9" s="1">
        <f t="shared" si="9"/>
        <v>89.891199999999998</v>
      </c>
      <c r="AF9" s="1">
        <v>38</v>
      </c>
      <c r="AG9" s="1">
        <v>36.380000000000003</v>
      </c>
      <c r="AH9" s="1">
        <v>38</v>
      </c>
      <c r="AI9" s="2">
        <v>0.9</v>
      </c>
      <c r="AJ9" s="1">
        <f t="shared" si="10"/>
        <v>36.947000000000003</v>
      </c>
      <c r="AK9" s="1">
        <f t="shared" si="11"/>
        <v>94.153599999999997</v>
      </c>
    </row>
    <row r="10" spans="1:37">
      <c r="A10" s="1">
        <v>8</v>
      </c>
      <c r="B10" s="1">
        <v>9</v>
      </c>
      <c r="C10" s="1">
        <v>7.19</v>
      </c>
      <c r="D10" s="1">
        <v>9</v>
      </c>
      <c r="E10" s="2">
        <v>0.79</v>
      </c>
      <c r="F10" s="1">
        <f t="shared" si="0"/>
        <v>7.823500000000001</v>
      </c>
      <c r="G10" s="1">
        <f t="shared" si="1"/>
        <v>52.256799999999998</v>
      </c>
      <c r="H10" s="1">
        <v>7</v>
      </c>
      <c r="I10" s="1">
        <v>6.65</v>
      </c>
      <c r="J10" s="1">
        <v>7</v>
      </c>
      <c r="K10" s="2">
        <v>0.96</v>
      </c>
      <c r="L10" s="1">
        <f t="shared" si="2"/>
        <v>6.7725000000000009</v>
      </c>
      <c r="M10" s="1">
        <f t="shared" si="3"/>
        <v>50.427999999999997</v>
      </c>
      <c r="N10" s="1">
        <v>19</v>
      </c>
      <c r="O10" s="1">
        <v>17.22</v>
      </c>
      <c r="P10" s="1">
        <v>19</v>
      </c>
      <c r="Q10" s="2">
        <v>0.84</v>
      </c>
      <c r="R10" s="1">
        <f t="shared" si="4"/>
        <v>17.843</v>
      </c>
      <c r="S10" s="1">
        <f t="shared" si="5"/>
        <v>66.678399999999996</v>
      </c>
      <c r="T10" s="1">
        <v>28</v>
      </c>
      <c r="U10" s="1">
        <v>23.14</v>
      </c>
      <c r="V10" s="1">
        <v>28</v>
      </c>
      <c r="W10" s="2">
        <v>0.67</v>
      </c>
      <c r="X10" s="1">
        <f t="shared" si="6"/>
        <v>24.841000000000001</v>
      </c>
      <c r="Y10" s="1">
        <f t="shared" si="7"/>
        <v>77.4208</v>
      </c>
      <c r="Z10" s="1">
        <v>35</v>
      </c>
      <c r="AA10" s="1">
        <v>33.33</v>
      </c>
      <c r="AB10" s="1">
        <v>35</v>
      </c>
      <c r="AC10" s="2">
        <v>0.89</v>
      </c>
      <c r="AD10" s="1">
        <f t="shared" si="8"/>
        <v>33.914500000000004</v>
      </c>
      <c r="AE10" s="1">
        <f t="shared" si="9"/>
        <v>89.797599999999989</v>
      </c>
      <c r="AF10" s="1">
        <v>38</v>
      </c>
      <c r="AG10" s="1">
        <v>33.75</v>
      </c>
      <c r="AH10" s="1">
        <v>38</v>
      </c>
      <c r="AI10" s="2">
        <v>0.75</v>
      </c>
      <c r="AJ10" s="1">
        <f t="shared" si="10"/>
        <v>35.237499999999997</v>
      </c>
      <c r="AK10" s="1">
        <f t="shared" si="11"/>
        <v>92.259999999999991</v>
      </c>
    </row>
    <row r="11" spans="1:37">
      <c r="A11" s="1">
        <v>9</v>
      </c>
      <c r="B11" s="1">
        <v>8</v>
      </c>
      <c r="C11" s="1">
        <v>6.05</v>
      </c>
      <c r="D11" s="1">
        <v>8</v>
      </c>
      <c r="E11" s="2">
        <v>0.78</v>
      </c>
      <c r="F11" s="1">
        <f t="shared" si="0"/>
        <v>6.7324999999999999</v>
      </c>
      <c r="G11" s="1">
        <f t="shared" si="1"/>
        <v>50.716000000000001</v>
      </c>
      <c r="H11" s="1">
        <v>6</v>
      </c>
      <c r="I11" s="1">
        <v>4.57</v>
      </c>
      <c r="J11" s="1">
        <v>6</v>
      </c>
      <c r="K11" s="2">
        <v>0.82</v>
      </c>
      <c r="L11" s="1">
        <f t="shared" si="2"/>
        <v>5.0705</v>
      </c>
      <c r="M11" s="1">
        <f t="shared" si="3"/>
        <v>48.2104</v>
      </c>
      <c r="N11" s="1">
        <v>20</v>
      </c>
      <c r="O11" s="1">
        <v>15.92</v>
      </c>
      <c r="P11" s="1">
        <v>20</v>
      </c>
      <c r="Q11" s="2">
        <v>0.66</v>
      </c>
      <c r="R11" s="1">
        <f t="shared" si="4"/>
        <v>17.347999999999999</v>
      </c>
      <c r="S11" s="1">
        <f t="shared" si="5"/>
        <v>66.462400000000002</v>
      </c>
      <c r="T11" s="1">
        <v>29</v>
      </c>
      <c r="U11" s="1">
        <v>24.61</v>
      </c>
      <c r="V11" s="1">
        <v>29</v>
      </c>
      <c r="W11" s="2">
        <v>0.7</v>
      </c>
      <c r="X11" s="1">
        <f t="shared" si="6"/>
        <v>26.1465</v>
      </c>
      <c r="Y11" s="1">
        <f t="shared" si="7"/>
        <v>79.19919999999999</v>
      </c>
      <c r="Z11" s="1">
        <v>35</v>
      </c>
      <c r="AA11" s="1">
        <v>32.65</v>
      </c>
      <c r="AB11" s="1">
        <v>35</v>
      </c>
      <c r="AC11" s="2">
        <v>0.85</v>
      </c>
      <c r="AD11" s="1">
        <f t="shared" si="8"/>
        <v>33.472499999999997</v>
      </c>
      <c r="AE11" s="1">
        <f t="shared" si="9"/>
        <v>89.308000000000007</v>
      </c>
      <c r="AF11" s="1">
        <v>38</v>
      </c>
      <c r="AG11" s="1">
        <v>34.08</v>
      </c>
      <c r="AH11" s="1">
        <v>38</v>
      </c>
      <c r="AI11" s="2">
        <v>0.78</v>
      </c>
      <c r="AJ11" s="1">
        <f t="shared" si="10"/>
        <v>35.451999999999998</v>
      </c>
      <c r="AK11" s="1">
        <f t="shared" si="11"/>
        <v>92.497600000000006</v>
      </c>
    </row>
    <row r="12" spans="1:37">
      <c r="A12" s="1">
        <v>10</v>
      </c>
      <c r="B12" s="1">
        <v>8</v>
      </c>
      <c r="C12" s="1">
        <v>6.92</v>
      </c>
      <c r="D12" s="1">
        <v>8</v>
      </c>
      <c r="E12" s="2">
        <v>0.86</v>
      </c>
      <c r="F12" s="1">
        <f t="shared" si="0"/>
        <v>7.298</v>
      </c>
      <c r="G12" s="1">
        <f t="shared" si="1"/>
        <v>51.342399999999998</v>
      </c>
      <c r="H12" s="1">
        <v>7</v>
      </c>
      <c r="I12" s="1">
        <v>5.8</v>
      </c>
      <c r="J12" s="1">
        <v>7</v>
      </c>
      <c r="K12" s="2">
        <v>0.86</v>
      </c>
      <c r="L12" s="1">
        <f t="shared" si="2"/>
        <v>6.22</v>
      </c>
      <c r="M12" s="1">
        <f t="shared" si="3"/>
        <v>49.816000000000003</v>
      </c>
      <c r="N12" s="1">
        <v>21</v>
      </c>
      <c r="O12" s="1">
        <v>19.510000000000002</v>
      </c>
      <c r="P12" s="1">
        <v>21</v>
      </c>
      <c r="Q12" s="2">
        <v>0.87</v>
      </c>
      <c r="R12" s="1">
        <f t="shared" si="4"/>
        <v>20.031500000000001</v>
      </c>
      <c r="S12" s="1">
        <f t="shared" si="5"/>
        <v>69.767200000000003</v>
      </c>
      <c r="T12" s="1">
        <v>28</v>
      </c>
      <c r="U12" s="1">
        <v>24.38</v>
      </c>
      <c r="V12" s="1">
        <v>28</v>
      </c>
      <c r="W12" s="2">
        <v>0.74</v>
      </c>
      <c r="X12" s="1">
        <f t="shared" si="6"/>
        <v>25.646999999999998</v>
      </c>
      <c r="Y12" s="1">
        <f t="shared" si="7"/>
        <v>78.313599999999994</v>
      </c>
      <c r="Z12" s="1">
        <v>37</v>
      </c>
      <c r="AA12" s="1">
        <v>33.72</v>
      </c>
      <c r="AB12" s="1">
        <v>37</v>
      </c>
      <c r="AC12" s="2">
        <v>0.8</v>
      </c>
      <c r="AD12" s="1">
        <f t="shared" si="8"/>
        <v>34.867999999999995</v>
      </c>
      <c r="AE12" s="1">
        <f t="shared" si="9"/>
        <v>91.5184</v>
      </c>
      <c r="AF12" s="1">
        <v>39</v>
      </c>
      <c r="AG12" s="1">
        <v>35.61</v>
      </c>
      <c r="AH12" s="1">
        <v>39</v>
      </c>
      <c r="AI12" s="2">
        <v>0.8</v>
      </c>
      <c r="AJ12" s="1">
        <f t="shared" si="10"/>
        <v>36.796499999999995</v>
      </c>
      <c r="AK12" s="1">
        <f t="shared" si="11"/>
        <v>94.319199999999995</v>
      </c>
    </row>
    <row r="13" spans="1:37">
      <c r="A13" s="1">
        <v>11</v>
      </c>
      <c r="B13" s="1">
        <v>5</v>
      </c>
      <c r="C13" s="1">
        <v>4.16</v>
      </c>
      <c r="D13" s="1">
        <v>5</v>
      </c>
      <c r="E13" s="2">
        <v>0.9</v>
      </c>
      <c r="F13" s="1">
        <f t="shared" si="0"/>
        <v>4.4540000000000006</v>
      </c>
      <c r="G13" s="1">
        <f t="shared" si="1"/>
        <v>47.1952</v>
      </c>
      <c r="H13" s="1">
        <v>7</v>
      </c>
      <c r="I13" s="1">
        <v>6.16</v>
      </c>
      <c r="J13" s="1">
        <v>7</v>
      </c>
      <c r="K13" s="2">
        <v>0.9</v>
      </c>
      <c r="L13" s="1">
        <f t="shared" si="2"/>
        <v>6.4540000000000006</v>
      </c>
      <c r="M13" s="1">
        <f t="shared" si="3"/>
        <v>50.075200000000002</v>
      </c>
      <c r="N13" s="1">
        <v>26</v>
      </c>
      <c r="O13" s="1">
        <v>24.7</v>
      </c>
      <c r="P13" s="1">
        <v>26</v>
      </c>
      <c r="Q13" s="2">
        <v>0.9</v>
      </c>
      <c r="R13" s="1">
        <f t="shared" si="4"/>
        <v>25.155000000000001</v>
      </c>
      <c r="S13" s="1">
        <f t="shared" si="5"/>
        <v>77.103999999999999</v>
      </c>
      <c r="T13" s="1">
        <v>27</v>
      </c>
      <c r="U13" s="1">
        <v>23.4</v>
      </c>
      <c r="V13" s="1">
        <v>27</v>
      </c>
      <c r="W13" s="2">
        <v>0.74</v>
      </c>
      <c r="X13" s="1">
        <f t="shared" si="6"/>
        <v>24.659999999999997</v>
      </c>
      <c r="Y13" s="1">
        <f t="shared" si="7"/>
        <v>76.888000000000005</v>
      </c>
      <c r="Z13" s="1">
        <v>38</v>
      </c>
      <c r="AA13" s="1">
        <v>36.909999999999997</v>
      </c>
      <c r="AB13" s="1">
        <v>38</v>
      </c>
      <c r="AC13" s="2">
        <v>0.93</v>
      </c>
      <c r="AD13" s="1">
        <f t="shared" si="8"/>
        <v>37.291499999999999</v>
      </c>
      <c r="AE13" s="1">
        <f t="shared" si="9"/>
        <v>94.535200000000003</v>
      </c>
      <c r="AF13" s="1">
        <v>39</v>
      </c>
      <c r="AG13" s="1">
        <v>35.82</v>
      </c>
      <c r="AH13" s="1">
        <v>39</v>
      </c>
      <c r="AI13" s="2">
        <v>0.81</v>
      </c>
      <c r="AJ13" s="1">
        <f t="shared" si="10"/>
        <v>36.933</v>
      </c>
      <c r="AK13" s="1">
        <f t="shared" si="11"/>
        <v>94.470399999999998</v>
      </c>
    </row>
    <row r="14" spans="1:37">
      <c r="A14" s="1">
        <v>12</v>
      </c>
      <c r="B14" s="1">
        <v>9</v>
      </c>
      <c r="C14" s="1">
        <v>5.69</v>
      </c>
      <c r="D14" s="1">
        <v>9</v>
      </c>
      <c r="E14" s="2">
        <v>0.64</v>
      </c>
      <c r="F14" s="1">
        <f t="shared" si="0"/>
        <v>6.8485000000000005</v>
      </c>
      <c r="G14" s="1">
        <f t="shared" si="1"/>
        <v>51.1768</v>
      </c>
      <c r="H14" s="1">
        <v>10</v>
      </c>
      <c r="I14" s="1">
        <v>8.61</v>
      </c>
      <c r="J14" s="1">
        <v>10</v>
      </c>
      <c r="K14" s="2">
        <v>0.83</v>
      </c>
      <c r="L14" s="1">
        <f t="shared" si="2"/>
        <v>9.0964999999999989</v>
      </c>
      <c r="M14" s="1">
        <f t="shared" si="3"/>
        <v>53.999200000000002</v>
      </c>
      <c r="N14" s="1">
        <v>27</v>
      </c>
      <c r="O14" s="1">
        <v>26.11</v>
      </c>
      <c r="P14" s="1">
        <v>27</v>
      </c>
      <c r="Q14" s="2">
        <v>0.92</v>
      </c>
      <c r="R14" s="1">
        <f t="shared" si="4"/>
        <v>26.421499999999998</v>
      </c>
      <c r="S14" s="1">
        <f t="shared" si="5"/>
        <v>78.839200000000005</v>
      </c>
      <c r="T14" s="1">
        <v>24</v>
      </c>
      <c r="U14" s="1">
        <v>21.94</v>
      </c>
      <c r="V14" s="1">
        <v>24</v>
      </c>
      <c r="W14" s="2">
        <v>0.83</v>
      </c>
      <c r="X14" s="1">
        <f t="shared" si="6"/>
        <v>22.661000000000001</v>
      </c>
      <c r="Y14" s="1">
        <f t="shared" si="7"/>
        <v>73.6768</v>
      </c>
      <c r="Z14" s="1">
        <v>39</v>
      </c>
      <c r="AA14" s="1">
        <v>37.68</v>
      </c>
      <c r="AB14" s="1">
        <v>39</v>
      </c>
      <c r="AC14" s="2">
        <v>0.92</v>
      </c>
      <c r="AD14" s="1">
        <f t="shared" si="8"/>
        <v>38.141999999999996</v>
      </c>
      <c r="AE14" s="1">
        <f t="shared" si="9"/>
        <v>95.809600000000003</v>
      </c>
      <c r="AF14" s="1">
        <v>38</v>
      </c>
      <c r="AG14" s="1">
        <v>36.53</v>
      </c>
      <c r="AH14" s="1">
        <v>38</v>
      </c>
      <c r="AI14" s="2">
        <v>0.91</v>
      </c>
      <c r="AJ14" s="1">
        <f t="shared" si="10"/>
        <v>37.044499999999999</v>
      </c>
      <c r="AK14" s="1">
        <f t="shared" si="11"/>
        <v>94.261600000000001</v>
      </c>
    </row>
    <row r="15" spans="1:37">
      <c r="A15" s="1">
        <v>13</v>
      </c>
      <c r="B15" s="1">
        <v>6</v>
      </c>
      <c r="C15" s="1">
        <v>3.41</v>
      </c>
      <c r="D15" s="1">
        <v>6</v>
      </c>
      <c r="E15" s="2">
        <v>0.7</v>
      </c>
      <c r="F15" s="1">
        <f t="shared" si="0"/>
        <v>4.3164999999999996</v>
      </c>
      <c r="G15" s="1">
        <f t="shared" si="1"/>
        <v>47.3752</v>
      </c>
      <c r="H15" s="1">
        <v>9</v>
      </c>
      <c r="I15" s="1">
        <v>8.3699999999999992</v>
      </c>
      <c r="J15" s="1">
        <v>9</v>
      </c>
      <c r="K15" s="2">
        <v>0.92</v>
      </c>
      <c r="L15" s="1">
        <f t="shared" si="2"/>
        <v>8.5905000000000005</v>
      </c>
      <c r="M15" s="1">
        <f t="shared" si="3"/>
        <v>53.106400000000001</v>
      </c>
      <c r="N15" s="1">
        <v>24</v>
      </c>
      <c r="O15" s="1">
        <v>23.82</v>
      </c>
      <c r="P15" s="1">
        <v>24</v>
      </c>
      <c r="Q15" s="2">
        <v>0.98</v>
      </c>
      <c r="R15" s="1">
        <f t="shared" si="4"/>
        <v>23.882999999999999</v>
      </c>
      <c r="S15" s="1">
        <f t="shared" si="5"/>
        <v>75.0304</v>
      </c>
      <c r="T15" s="1">
        <v>25</v>
      </c>
      <c r="U15" s="1">
        <v>23.73</v>
      </c>
      <c r="V15" s="1">
        <v>25</v>
      </c>
      <c r="W15" s="2">
        <v>0.9</v>
      </c>
      <c r="X15" s="1">
        <f t="shared" si="6"/>
        <v>24.174500000000002</v>
      </c>
      <c r="Y15" s="1">
        <f t="shared" si="7"/>
        <v>75.685599999999994</v>
      </c>
      <c r="Z15" s="1">
        <v>40</v>
      </c>
      <c r="AA15" s="1">
        <v>39.76</v>
      </c>
      <c r="AB15" s="1">
        <v>40</v>
      </c>
      <c r="AC15" s="2">
        <v>0.98</v>
      </c>
      <c r="AD15" s="1">
        <f t="shared" si="8"/>
        <v>39.844000000000001</v>
      </c>
      <c r="AE15" s="1">
        <f t="shared" si="9"/>
        <v>98.027199999999993</v>
      </c>
      <c r="AF15" s="1">
        <v>40</v>
      </c>
      <c r="AG15" s="1">
        <v>37.61</v>
      </c>
      <c r="AH15" s="1">
        <v>40</v>
      </c>
      <c r="AI15" s="2">
        <v>0.86</v>
      </c>
      <c r="AJ15" s="1">
        <f t="shared" si="10"/>
        <v>38.4465</v>
      </c>
      <c r="AK15" s="1">
        <f t="shared" si="11"/>
        <v>96.479199999999992</v>
      </c>
    </row>
    <row r="16" spans="1:37">
      <c r="A16" s="1">
        <v>14</v>
      </c>
      <c r="B16" s="1">
        <v>7</v>
      </c>
      <c r="C16" s="1">
        <v>3.61</v>
      </c>
      <c r="D16" s="1">
        <v>7</v>
      </c>
      <c r="E16" s="2">
        <v>0.41</v>
      </c>
      <c r="F16" s="1">
        <f t="shared" si="0"/>
        <v>4.7965</v>
      </c>
      <c r="G16" s="1">
        <f t="shared" si="1"/>
        <v>48.239199999999997</v>
      </c>
      <c r="H16" s="1">
        <v>13</v>
      </c>
      <c r="I16" s="1">
        <v>11.34</v>
      </c>
      <c r="J16" s="1">
        <v>13</v>
      </c>
      <c r="K16" s="2">
        <v>0.82</v>
      </c>
      <c r="L16" s="1">
        <f t="shared" si="2"/>
        <v>11.920999999999999</v>
      </c>
      <c r="M16" s="1">
        <f t="shared" si="3"/>
        <v>58.1248</v>
      </c>
      <c r="N16" s="1">
        <v>27</v>
      </c>
      <c r="O16" s="1">
        <v>26.44</v>
      </c>
      <c r="P16" s="1">
        <v>27</v>
      </c>
      <c r="Q16" s="2">
        <v>0.96</v>
      </c>
      <c r="R16" s="1">
        <f t="shared" si="4"/>
        <v>26.635999999999999</v>
      </c>
      <c r="S16" s="1">
        <f t="shared" si="5"/>
        <v>79.076799999999992</v>
      </c>
      <c r="T16" s="1">
        <v>28</v>
      </c>
      <c r="U16" s="1">
        <v>27.82</v>
      </c>
      <c r="V16" s="1">
        <v>28</v>
      </c>
      <c r="W16" s="2">
        <v>0.91</v>
      </c>
      <c r="X16" s="1">
        <f t="shared" si="6"/>
        <v>27.883000000000003</v>
      </c>
      <c r="Y16" s="1">
        <f t="shared" si="7"/>
        <v>80.790400000000005</v>
      </c>
      <c r="Z16" s="1">
        <v>39</v>
      </c>
      <c r="AA16" s="1">
        <v>37.5</v>
      </c>
      <c r="AB16" s="1">
        <v>39</v>
      </c>
      <c r="AC16" s="2">
        <v>0.91</v>
      </c>
      <c r="AD16" s="1">
        <f t="shared" si="8"/>
        <v>38.024999999999999</v>
      </c>
      <c r="AE16" s="1">
        <f t="shared" si="9"/>
        <v>95.68</v>
      </c>
      <c r="AF16" s="1">
        <v>39</v>
      </c>
      <c r="AG16" s="1">
        <v>34.549999999999997</v>
      </c>
      <c r="AH16" s="1">
        <v>39</v>
      </c>
      <c r="AI16" s="2">
        <v>0.74</v>
      </c>
      <c r="AJ16" s="1">
        <f t="shared" si="10"/>
        <v>36.107500000000002</v>
      </c>
      <c r="AK16" s="1">
        <f t="shared" si="11"/>
        <v>93.555999999999997</v>
      </c>
    </row>
    <row r="17" spans="1:37">
      <c r="A17" s="1">
        <v>15</v>
      </c>
      <c r="B17" s="1">
        <v>10</v>
      </c>
      <c r="C17" s="1">
        <v>8.73</v>
      </c>
      <c r="D17" s="1">
        <v>10</v>
      </c>
      <c r="E17" s="2">
        <v>0.85</v>
      </c>
      <c r="F17" s="1">
        <f t="shared" si="0"/>
        <v>9.1745000000000001</v>
      </c>
      <c r="G17" s="1">
        <f t="shared" si="1"/>
        <v>54.085599999999999</v>
      </c>
      <c r="H17" s="1">
        <v>7</v>
      </c>
      <c r="I17" s="1">
        <v>5.37</v>
      </c>
      <c r="J17" s="1">
        <v>7</v>
      </c>
      <c r="K17" s="2">
        <v>0.82</v>
      </c>
      <c r="L17" s="1">
        <f t="shared" si="2"/>
        <v>5.9405000000000001</v>
      </c>
      <c r="M17" s="1">
        <f t="shared" si="3"/>
        <v>49.506399999999999</v>
      </c>
      <c r="N17" s="1">
        <v>23</v>
      </c>
      <c r="O17" s="1">
        <v>20.62</v>
      </c>
      <c r="P17" s="1">
        <v>23</v>
      </c>
      <c r="Q17" s="2">
        <v>0.81</v>
      </c>
      <c r="R17" s="1">
        <f t="shared" si="4"/>
        <v>21.452999999999999</v>
      </c>
      <c r="S17" s="1">
        <f t="shared" si="5"/>
        <v>72.006399999999999</v>
      </c>
      <c r="T17" s="1">
        <v>32</v>
      </c>
      <c r="U17" s="1">
        <v>29.8</v>
      </c>
      <c r="V17" s="1">
        <v>32</v>
      </c>
      <c r="W17" s="2">
        <v>0.86</v>
      </c>
      <c r="X17" s="1">
        <f t="shared" si="6"/>
        <v>30.57</v>
      </c>
      <c r="Y17" s="1">
        <f t="shared" si="7"/>
        <v>85.096000000000004</v>
      </c>
      <c r="Z17" s="1">
        <v>35</v>
      </c>
      <c r="AA17" s="1">
        <v>33.46</v>
      </c>
      <c r="AB17" s="1">
        <v>35</v>
      </c>
      <c r="AC17" s="2">
        <v>0.9</v>
      </c>
      <c r="AD17" s="1">
        <f t="shared" si="8"/>
        <v>33.999000000000002</v>
      </c>
      <c r="AE17" s="1">
        <f t="shared" si="9"/>
        <v>89.891199999999998</v>
      </c>
      <c r="AF17" s="1">
        <v>39</v>
      </c>
      <c r="AG17" s="1">
        <v>34.68</v>
      </c>
      <c r="AH17" s="1">
        <v>39</v>
      </c>
      <c r="AI17" s="2">
        <v>0.75</v>
      </c>
      <c r="AJ17" s="1">
        <f t="shared" si="10"/>
        <v>36.192</v>
      </c>
      <c r="AK17" s="1">
        <f t="shared" si="11"/>
        <v>93.649600000000007</v>
      </c>
    </row>
    <row r="18" spans="1:37">
      <c r="A18" s="1">
        <v>16</v>
      </c>
      <c r="B18" s="1">
        <v>10</v>
      </c>
      <c r="C18" s="1">
        <v>7.66</v>
      </c>
      <c r="D18" s="1">
        <v>10</v>
      </c>
      <c r="E18" s="2">
        <v>0.72</v>
      </c>
      <c r="F18" s="1">
        <f t="shared" si="0"/>
        <v>8.4789999999999992</v>
      </c>
      <c r="G18" s="1">
        <f t="shared" si="1"/>
        <v>53.315200000000004</v>
      </c>
      <c r="H18" s="1">
        <v>7</v>
      </c>
      <c r="I18" s="1">
        <v>5.01</v>
      </c>
      <c r="J18" s="1">
        <v>7</v>
      </c>
      <c r="K18" s="2">
        <v>0.77</v>
      </c>
      <c r="L18" s="1">
        <f t="shared" si="2"/>
        <v>5.7065000000000001</v>
      </c>
      <c r="M18" s="1">
        <f t="shared" si="3"/>
        <v>49.247199999999999</v>
      </c>
      <c r="N18" s="1">
        <v>27</v>
      </c>
      <c r="O18" s="1">
        <v>25.44</v>
      </c>
      <c r="P18" s="1">
        <v>27</v>
      </c>
      <c r="Q18" s="2">
        <v>0.87</v>
      </c>
      <c r="R18" s="1">
        <f t="shared" si="4"/>
        <v>25.986000000000001</v>
      </c>
      <c r="S18" s="1">
        <f t="shared" si="5"/>
        <v>78.356799999999993</v>
      </c>
      <c r="T18" s="1">
        <v>34</v>
      </c>
      <c r="U18" s="1">
        <v>31.91</v>
      </c>
      <c r="V18" s="1">
        <v>34</v>
      </c>
      <c r="W18" s="2">
        <v>0.87</v>
      </c>
      <c r="X18" s="1">
        <f t="shared" si="6"/>
        <v>32.641500000000001</v>
      </c>
      <c r="Y18" s="1">
        <f t="shared" si="7"/>
        <v>88.055199999999999</v>
      </c>
      <c r="Z18" s="1">
        <v>33</v>
      </c>
      <c r="AA18" s="1">
        <v>31.07</v>
      </c>
      <c r="AB18" s="1">
        <v>33</v>
      </c>
      <c r="AC18" s="2">
        <v>0.88</v>
      </c>
      <c r="AD18" s="1">
        <f t="shared" si="8"/>
        <v>31.7455</v>
      </c>
      <c r="AE18" s="1">
        <f t="shared" si="9"/>
        <v>86.730400000000003</v>
      </c>
      <c r="AF18" s="1">
        <v>37</v>
      </c>
      <c r="AG18" s="1">
        <v>34.71</v>
      </c>
      <c r="AH18" s="1">
        <v>37</v>
      </c>
      <c r="AI18" s="2">
        <v>0.86</v>
      </c>
      <c r="AJ18" s="1">
        <f t="shared" si="10"/>
        <v>35.511499999999998</v>
      </c>
      <c r="AK18" s="1">
        <f t="shared" si="11"/>
        <v>92.231200000000001</v>
      </c>
    </row>
    <row r="19" spans="1:37">
      <c r="A19" s="1">
        <v>17</v>
      </c>
      <c r="B19" s="1">
        <v>10</v>
      </c>
      <c r="C19" s="1">
        <v>6.99</v>
      </c>
      <c r="D19" s="1">
        <v>10</v>
      </c>
      <c r="E19" s="2">
        <v>0.66</v>
      </c>
      <c r="F19" s="1">
        <f t="shared" si="0"/>
        <v>8.0434999999999999</v>
      </c>
      <c r="G19" s="1">
        <f t="shared" si="1"/>
        <v>52.832800000000006</v>
      </c>
      <c r="H19" s="1">
        <v>4</v>
      </c>
      <c r="I19" s="1">
        <v>1.1100000000000001</v>
      </c>
      <c r="J19" s="1">
        <v>4</v>
      </c>
      <c r="K19" s="2">
        <v>0.68</v>
      </c>
      <c r="L19" s="1">
        <f t="shared" si="2"/>
        <v>2.1215000000000002</v>
      </c>
      <c r="M19" s="1">
        <f t="shared" si="3"/>
        <v>44.279200000000003</v>
      </c>
      <c r="N19" s="1">
        <v>16</v>
      </c>
      <c r="O19" s="1">
        <v>15.9</v>
      </c>
      <c r="P19" s="1">
        <v>16</v>
      </c>
      <c r="Q19" s="2">
        <v>0.99</v>
      </c>
      <c r="R19" s="1">
        <f t="shared" si="4"/>
        <v>15.935</v>
      </c>
      <c r="S19" s="1">
        <f t="shared" si="5"/>
        <v>63.567999999999998</v>
      </c>
      <c r="T19" s="1">
        <v>33</v>
      </c>
      <c r="U19" s="1">
        <v>27.89</v>
      </c>
      <c r="V19" s="1">
        <v>33</v>
      </c>
      <c r="W19" s="2">
        <v>0.68</v>
      </c>
      <c r="X19" s="1">
        <f t="shared" si="6"/>
        <v>29.6785</v>
      </c>
      <c r="Y19" s="1">
        <f t="shared" si="7"/>
        <v>84.440799999999996</v>
      </c>
      <c r="Z19" s="1">
        <v>34</v>
      </c>
      <c r="AA19" s="1">
        <v>31.06</v>
      </c>
      <c r="AB19" s="1">
        <v>34</v>
      </c>
      <c r="AC19" s="2">
        <v>0.81</v>
      </c>
      <c r="AD19" s="1">
        <f t="shared" si="8"/>
        <v>32.088999999999999</v>
      </c>
      <c r="AE19" s="1">
        <f t="shared" si="9"/>
        <v>87.443200000000004</v>
      </c>
      <c r="AF19" s="1">
        <v>34</v>
      </c>
      <c r="AG19" s="1">
        <v>31.55</v>
      </c>
      <c r="AH19" s="1">
        <v>34</v>
      </c>
      <c r="AI19" s="2">
        <v>0.84</v>
      </c>
      <c r="AJ19" s="1">
        <f>0.35*AF19+0.65*AG19</f>
        <v>32.407499999999999</v>
      </c>
      <c r="AK19" s="1">
        <f t="shared" si="11"/>
        <v>87.795999999999992</v>
      </c>
    </row>
    <row r="20" spans="1:37">
      <c r="A20" s="1">
        <v>18</v>
      </c>
      <c r="B20" s="1">
        <v>11</v>
      </c>
      <c r="C20" s="1">
        <v>8.51</v>
      </c>
      <c r="D20" s="1">
        <v>11</v>
      </c>
      <c r="E20" s="2">
        <v>0.72</v>
      </c>
      <c r="F20" s="1">
        <f t="shared" si="0"/>
        <v>9.3814999999999991</v>
      </c>
      <c r="G20" s="1">
        <f t="shared" si="1"/>
        <v>54.647199999999998</v>
      </c>
      <c r="H20" s="1">
        <v>6</v>
      </c>
      <c r="I20" s="1">
        <v>5.51</v>
      </c>
      <c r="J20" s="1">
        <v>6</v>
      </c>
      <c r="K20" s="2">
        <v>0.94</v>
      </c>
      <c r="L20" s="1">
        <f t="shared" si="2"/>
        <v>5.6814999999999998</v>
      </c>
      <c r="M20" s="1">
        <f t="shared" si="3"/>
        <v>48.8872</v>
      </c>
      <c r="N20" s="1">
        <v>13</v>
      </c>
      <c r="O20" s="1">
        <v>12.33</v>
      </c>
      <c r="P20" s="1">
        <v>13</v>
      </c>
      <c r="Q20" s="2">
        <v>0.92</v>
      </c>
      <c r="R20" s="1">
        <f t="shared" si="4"/>
        <v>12.564499999999999</v>
      </c>
      <c r="S20" s="1">
        <f t="shared" si="5"/>
        <v>58.837599999999995</v>
      </c>
      <c r="T20" s="1">
        <v>35</v>
      </c>
      <c r="U20" s="1">
        <v>28.87</v>
      </c>
      <c r="V20" s="1">
        <v>35</v>
      </c>
      <c r="W20" s="2">
        <v>0.63</v>
      </c>
      <c r="X20" s="1">
        <f t="shared" si="6"/>
        <v>31.015500000000003</v>
      </c>
      <c r="Y20" s="1">
        <f t="shared" si="7"/>
        <v>86.586399999999998</v>
      </c>
      <c r="Z20" s="1">
        <v>31</v>
      </c>
      <c r="AA20" s="1">
        <v>28.04</v>
      </c>
      <c r="AB20" s="1">
        <v>31</v>
      </c>
      <c r="AC20" s="2">
        <v>0.8</v>
      </c>
      <c r="AD20" s="1">
        <f t="shared" si="8"/>
        <v>29.076000000000001</v>
      </c>
      <c r="AE20" s="1">
        <f t="shared" si="9"/>
        <v>83.108800000000002</v>
      </c>
      <c r="AF20" s="1">
        <v>35</v>
      </c>
      <c r="AG20" s="1">
        <v>33.03</v>
      </c>
      <c r="AH20" s="1">
        <v>35</v>
      </c>
      <c r="AI20" s="2">
        <v>0.88</v>
      </c>
      <c r="AJ20" s="1">
        <f t="shared" si="10"/>
        <v>33.719499999999996</v>
      </c>
      <c r="AK20" s="1">
        <f t="shared" si="11"/>
        <v>89.581600000000009</v>
      </c>
    </row>
    <row r="21" spans="1:37">
      <c r="A21" s="1">
        <v>19</v>
      </c>
      <c r="B21" s="1">
        <v>14</v>
      </c>
      <c r="C21" s="1">
        <v>12.05</v>
      </c>
      <c r="D21" s="1">
        <v>14</v>
      </c>
      <c r="E21" s="2">
        <v>0.8</v>
      </c>
      <c r="F21" s="1">
        <f t="shared" si="0"/>
        <v>12.7325</v>
      </c>
      <c r="G21" s="1">
        <f t="shared" si="1"/>
        <v>59.356000000000002</v>
      </c>
      <c r="H21" s="1">
        <v>6</v>
      </c>
      <c r="I21" s="1">
        <v>5.51</v>
      </c>
      <c r="J21" s="1">
        <v>6</v>
      </c>
      <c r="K21" s="2">
        <v>0.94</v>
      </c>
      <c r="L21" s="1">
        <f t="shared" si="2"/>
        <v>5.6814999999999998</v>
      </c>
      <c r="M21" s="1">
        <f t="shared" si="3"/>
        <v>48.8872</v>
      </c>
      <c r="N21" s="1">
        <v>11</v>
      </c>
      <c r="O21" s="1">
        <v>9.77</v>
      </c>
      <c r="P21" s="1">
        <v>11</v>
      </c>
      <c r="Q21" s="2">
        <v>0.86</v>
      </c>
      <c r="R21" s="1">
        <f t="shared" si="4"/>
        <v>10.2005</v>
      </c>
      <c r="S21" s="1">
        <f t="shared" si="5"/>
        <v>55.554400000000001</v>
      </c>
      <c r="T21" s="1">
        <v>31</v>
      </c>
      <c r="U21" s="1">
        <v>29.9</v>
      </c>
      <c r="V21" s="1">
        <v>31</v>
      </c>
      <c r="W21" s="2">
        <v>0.93</v>
      </c>
      <c r="X21" s="1">
        <f t="shared" si="6"/>
        <v>30.284999999999997</v>
      </c>
      <c r="Y21" s="1">
        <f t="shared" si="7"/>
        <v>84.448000000000008</v>
      </c>
      <c r="Z21" s="1">
        <v>34</v>
      </c>
      <c r="AA21" s="1">
        <v>31.69</v>
      </c>
      <c r="AB21" s="1">
        <v>34</v>
      </c>
      <c r="AC21" s="2">
        <v>0.85</v>
      </c>
      <c r="AD21" s="1">
        <f t="shared" si="8"/>
        <v>32.4985</v>
      </c>
      <c r="AE21" s="1">
        <f t="shared" si="9"/>
        <v>87.896799999999999</v>
      </c>
      <c r="AF21" s="1">
        <v>39</v>
      </c>
      <c r="AG21" s="1">
        <v>34.979999999999997</v>
      </c>
      <c r="AH21" s="1">
        <v>39</v>
      </c>
      <c r="AI21" s="2">
        <v>0.77</v>
      </c>
      <c r="AJ21" s="1">
        <f t="shared" si="10"/>
        <v>36.387</v>
      </c>
      <c r="AK21" s="1">
        <f t="shared" si="11"/>
        <v>93.865600000000001</v>
      </c>
    </row>
    <row r="22" spans="1:37">
      <c r="A22" s="1">
        <v>20</v>
      </c>
      <c r="B22" s="1">
        <v>9</v>
      </c>
      <c r="C22" s="1">
        <v>6.86</v>
      </c>
      <c r="D22" s="1">
        <v>9</v>
      </c>
      <c r="E22" s="2">
        <v>0.75</v>
      </c>
      <c r="F22" s="1">
        <f t="shared" si="0"/>
        <v>7.609</v>
      </c>
      <c r="G22" s="1">
        <f t="shared" si="1"/>
        <v>52.019199999999998</v>
      </c>
      <c r="H22" s="1">
        <v>4</v>
      </c>
      <c r="I22" s="1">
        <v>1.01</v>
      </c>
      <c r="J22" s="1">
        <v>4</v>
      </c>
      <c r="K22" s="2">
        <v>0.47</v>
      </c>
      <c r="L22" s="1">
        <f t="shared" si="2"/>
        <v>2.0564999999999998</v>
      </c>
      <c r="M22" s="1">
        <f t="shared" si="3"/>
        <v>44.2072</v>
      </c>
      <c r="N22" s="1">
        <v>9</v>
      </c>
      <c r="O22" s="1">
        <v>8.77</v>
      </c>
      <c r="P22" s="1">
        <v>9</v>
      </c>
      <c r="Q22" s="2">
        <v>0.97</v>
      </c>
      <c r="R22" s="1">
        <f t="shared" si="4"/>
        <v>8.8505000000000003</v>
      </c>
      <c r="S22" s="1">
        <f t="shared" si="5"/>
        <v>53.394400000000005</v>
      </c>
      <c r="T22" s="1">
        <v>31</v>
      </c>
      <c r="U22" s="1">
        <v>28.17</v>
      </c>
      <c r="V22" s="1">
        <v>31</v>
      </c>
      <c r="W22" s="2">
        <v>0.81</v>
      </c>
      <c r="X22" s="1">
        <f t="shared" si="6"/>
        <v>29.160499999999999</v>
      </c>
      <c r="Y22" s="1">
        <f t="shared" si="7"/>
        <v>83.202400000000011</v>
      </c>
      <c r="Z22" s="1">
        <v>34</v>
      </c>
      <c r="AA22" s="1">
        <v>31.69</v>
      </c>
      <c r="AB22" s="1">
        <v>34</v>
      </c>
      <c r="AC22" s="2">
        <v>0.85</v>
      </c>
      <c r="AD22" s="1">
        <f t="shared" si="8"/>
        <v>32.4985</v>
      </c>
      <c r="AE22" s="1">
        <f t="shared" si="9"/>
        <v>87.896799999999999</v>
      </c>
      <c r="AF22" s="1">
        <v>36</v>
      </c>
      <c r="AG22" s="1">
        <v>33.9</v>
      </c>
      <c r="AH22" s="1">
        <v>36</v>
      </c>
      <c r="AI22" s="2">
        <v>0.87</v>
      </c>
      <c r="AJ22" s="1">
        <f t="shared" si="10"/>
        <v>34.634999999999998</v>
      </c>
      <c r="AK22" s="1">
        <f t="shared" si="11"/>
        <v>90.927999999999997</v>
      </c>
    </row>
    <row r="23" spans="1:37">
      <c r="A23" s="1">
        <v>21</v>
      </c>
      <c r="B23" s="1">
        <v>10</v>
      </c>
      <c r="C23" s="1">
        <v>7.37</v>
      </c>
      <c r="D23" s="1">
        <v>10</v>
      </c>
      <c r="E23" s="2">
        <v>0.69</v>
      </c>
      <c r="F23" s="1">
        <f t="shared" si="0"/>
        <v>8.2905000000000015</v>
      </c>
      <c r="G23" s="1">
        <f t="shared" si="1"/>
        <v>53.106400000000001</v>
      </c>
      <c r="H23" s="1">
        <v>8</v>
      </c>
      <c r="I23" s="1">
        <v>3.87</v>
      </c>
      <c r="J23" s="1">
        <v>8</v>
      </c>
      <c r="K23" s="2">
        <v>0.53</v>
      </c>
      <c r="L23" s="1">
        <f t="shared" si="2"/>
        <v>5.3155000000000001</v>
      </c>
      <c r="M23" s="1">
        <f t="shared" si="3"/>
        <v>49.1464</v>
      </c>
      <c r="N23" s="1">
        <v>8</v>
      </c>
      <c r="O23" s="1">
        <v>7.67</v>
      </c>
      <c r="P23" s="1">
        <v>8</v>
      </c>
      <c r="Q23" s="2">
        <v>0.96</v>
      </c>
      <c r="R23" s="1">
        <f t="shared" si="4"/>
        <v>7.7854999999999999</v>
      </c>
      <c r="S23" s="1">
        <f t="shared" si="5"/>
        <v>51.882400000000004</v>
      </c>
      <c r="T23" s="1">
        <v>32</v>
      </c>
      <c r="U23" s="1">
        <v>30.21</v>
      </c>
      <c r="V23" s="1">
        <v>32</v>
      </c>
      <c r="W23" s="2">
        <v>0.87</v>
      </c>
      <c r="X23" s="1">
        <f t="shared" si="6"/>
        <v>30.836500000000001</v>
      </c>
      <c r="Y23" s="1">
        <f t="shared" si="7"/>
        <v>85.391199999999998</v>
      </c>
      <c r="Z23" s="1">
        <v>32</v>
      </c>
      <c r="AA23" s="1">
        <v>30.54</v>
      </c>
      <c r="AB23" s="1">
        <v>32</v>
      </c>
      <c r="AC23" s="2">
        <v>0.9</v>
      </c>
      <c r="AD23" s="1">
        <f t="shared" si="8"/>
        <v>31.050999999999998</v>
      </c>
      <c r="AE23" s="1">
        <f t="shared" si="9"/>
        <v>85.628799999999998</v>
      </c>
      <c r="AF23" s="1">
        <v>36</v>
      </c>
      <c r="AG23" s="1">
        <v>35.44</v>
      </c>
      <c r="AH23" s="1">
        <v>36</v>
      </c>
      <c r="AI23" s="2">
        <v>0.97</v>
      </c>
      <c r="AJ23" s="1">
        <f t="shared" si="10"/>
        <v>35.635999999999996</v>
      </c>
      <c r="AK23" s="1">
        <f t="shared" si="11"/>
        <v>92.036799999999999</v>
      </c>
    </row>
    <row r="24" spans="1:37">
      <c r="A24" s="1">
        <v>22</v>
      </c>
      <c r="B24" s="1">
        <v>11</v>
      </c>
      <c r="C24" s="1">
        <v>10.74</v>
      </c>
      <c r="D24" s="1">
        <v>11</v>
      </c>
      <c r="E24" s="2">
        <v>0.98</v>
      </c>
      <c r="F24" s="1">
        <f t="shared" si="0"/>
        <v>10.831</v>
      </c>
      <c r="G24" s="1">
        <f t="shared" si="1"/>
        <v>56.252800000000001</v>
      </c>
      <c r="H24" s="1">
        <v>7</v>
      </c>
      <c r="I24" s="1">
        <v>4.0199999999999996</v>
      </c>
      <c r="J24" s="1">
        <v>7</v>
      </c>
      <c r="K24" s="2">
        <v>0.66</v>
      </c>
      <c r="L24" s="1">
        <f t="shared" si="2"/>
        <v>5.0629999999999997</v>
      </c>
      <c r="M24" s="1">
        <f t="shared" si="3"/>
        <v>48.534399999999998</v>
      </c>
      <c r="N24" s="1">
        <v>10</v>
      </c>
      <c r="O24" s="1">
        <v>9.66</v>
      </c>
      <c r="P24" s="1">
        <v>10</v>
      </c>
      <c r="Q24" s="2">
        <v>0.96</v>
      </c>
      <c r="R24" s="1">
        <f t="shared" si="4"/>
        <v>9.7789999999999999</v>
      </c>
      <c r="S24" s="1">
        <f t="shared" si="5"/>
        <v>54.755200000000002</v>
      </c>
      <c r="T24" s="1">
        <v>34</v>
      </c>
      <c r="U24" s="1">
        <v>30.72</v>
      </c>
      <c r="V24" s="1">
        <v>34</v>
      </c>
      <c r="W24" s="2">
        <v>0.79</v>
      </c>
      <c r="X24" s="1">
        <f t="shared" si="6"/>
        <v>31.867999999999999</v>
      </c>
      <c r="Y24" s="1">
        <f t="shared" si="7"/>
        <v>87.198399999999992</v>
      </c>
      <c r="Z24" s="1">
        <v>34</v>
      </c>
      <c r="AA24" s="1">
        <v>32.49</v>
      </c>
      <c r="AB24" s="1">
        <v>34</v>
      </c>
      <c r="AC24" s="2">
        <v>0.9</v>
      </c>
      <c r="AD24" s="1">
        <f t="shared" si="8"/>
        <v>33.018500000000003</v>
      </c>
      <c r="AE24" s="1">
        <f t="shared" si="9"/>
        <v>88.472800000000007</v>
      </c>
      <c r="AF24" s="1">
        <v>39</v>
      </c>
      <c r="AG24" s="1">
        <v>37.36</v>
      </c>
      <c r="AH24" s="1">
        <v>39</v>
      </c>
      <c r="AI24" s="2">
        <v>0.9</v>
      </c>
      <c r="AJ24" s="1">
        <f t="shared" si="10"/>
        <v>37.933999999999997</v>
      </c>
      <c r="AK24" s="1">
        <f t="shared" si="11"/>
        <v>95.5792</v>
      </c>
    </row>
    <row r="25" spans="1:37">
      <c r="A25" s="1">
        <v>23</v>
      </c>
      <c r="B25" s="1">
        <v>10</v>
      </c>
      <c r="C25" s="1">
        <v>9.91</v>
      </c>
      <c r="D25" s="1">
        <v>10</v>
      </c>
      <c r="E25" s="2">
        <v>0.99</v>
      </c>
      <c r="F25" s="1">
        <f t="shared" si="0"/>
        <v>9.9415000000000013</v>
      </c>
      <c r="G25" s="1">
        <f t="shared" si="1"/>
        <v>54.935200000000002</v>
      </c>
      <c r="H25" s="1">
        <v>7</v>
      </c>
      <c r="I25" s="1">
        <v>5.73</v>
      </c>
      <c r="J25" s="1">
        <v>7</v>
      </c>
      <c r="K25" s="2">
        <v>0.85</v>
      </c>
      <c r="L25" s="1">
        <f t="shared" si="2"/>
        <v>6.1745000000000001</v>
      </c>
      <c r="M25" s="1">
        <f t="shared" si="3"/>
        <v>49.765599999999999</v>
      </c>
      <c r="N25" s="1">
        <v>13</v>
      </c>
      <c r="O25" s="1">
        <v>12.32</v>
      </c>
      <c r="P25" s="1">
        <v>13</v>
      </c>
      <c r="Q25" s="2">
        <v>0.93</v>
      </c>
      <c r="R25" s="1">
        <f t="shared" si="4"/>
        <v>12.558</v>
      </c>
      <c r="S25" s="1">
        <f t="shared" si="5"/>
        <v>58.830399999999997</v>
      </c>
      <c r="T25" s="1">
        <v>33</v>
      </c>
      <c r="U25" s="1">
        <v>28.84</v>
      </c>
      <c r="V25" s="1">
        <v>33</v>
      </c>
      <c r="W25" s="2">
        <v>0.73</v>
      </c>
      <c r="X25" s="1">
        <f t="shared" si="6"/>
        <v>30.295999999999999</v>
      </c>
      <c r="Y25" s="1">
        <f t="shared" si="7"/>
        <v>85.124799999999993</v>
      </c>
      <c r="Z25" s="1">
        <v>36</v>
      </c>
      <c r="AA25" s="1">
        <v>35.229999999999997</v>
      </c>
      <c r="AB25" s="1">
        <v>36</v>
      </c>
      <c r="AC25" s="2">
        <v>0.95</v>
      </c>
      <c r="AD25" s="1">
        <f t="shared" si="8"/>
        <v>35.499499999999998</v>
      </c>
      <c r="AE25" s="1">
        <f t="shared" si="9"/>
        <v>91.885599999999982</v>
      </c>
      <c r="AF25" s="1">
        <v>36</v>
      </c>
      <c r="AG25" s="1">
        <v>34.58</v>
      </c>
      <c r="AH25" s="1">
        <v>36</v>
      </c>
      <c r="AI25" s="2">
        <v>0.91</v>
      </c>
      <c r="AJ25" s="1">
        <f t="shared" si="10"/>
        <v>35.076999999999998</v>
      </c>
      <c r="AK25" s="1">
        <f t="shared" si="11"/>
        <v>91.417599999999993</v>
      </c>
    </row>
    <row r="26" spans="1:37">
      <c r="A26" s="1">
        <v>24</v>
      </c>
      <c r="B26" s="1">
        <v>7</v>
      </c>
      <c r="C26" s="1">
        <v>6.1</v>
      </c>
      <c r="D26" s="1">
        <v>7</v>
      </c>
      <c r="E26" s="2">
        <v>0.89</v>
      </c>
      <c r="F26" s="1">
        <f t="shared" si="0"/>
        <v>6.4149999999999991</v>
      </c>
      <c r="G26" s="1">
        <f t="shared" si="1"/>
        <v>50.031999999999996</v>
      </c>
      <c r="H26" s="1">
        <v>8</v>
      </c>
      <c r="I26" s="1">
        <v>6.32</v>
      </c>
      <c r="J26" s="1">
        <v>8</v>
      </c>
      <c r="K26" s="2">
        <v>0.71</v>
      </c>
      <c r="L26" s="1">
        <f t="shared" si="2"/>
        <v>6.9080000000000004</v>
      </c>
      <c r="M26" s="1">
        <f t="shared" si="3"/>
        <v>50.910400000000003</v>
      </c>
      <c r="N26" s="1">
        <v>17</v>
      </c>
      <c r="O26" s="1">
        <v>16.03</v>
      </c>
      <c r="P26" s="1">
        <v>17</v>
      </c>
      <c r="Q26" s="2">
        <v>0.91</v>
      </c>
      <c r="R26" s="1">
        <f t="shared" si="4"/>
        <v>16.369500000000002</v>
      </c>
      <c r="S26" s="1">
        <f t="shared" si="5"/>
        <v>64.381600000000006</v>
      </c>
      <c r="T26" s="1">
        <v>30</v>
      </c>
      <c r="U26" s="1">
        <v>27.85</v>
      </c>
      <c r="V26" s="1">
        <v>30</v>
      </c>
      <c r="W26" s="2">
        <v>0.85</v>
      </c>
      <c r="X26" s="1">
        <f t="shared" si="6"/>
        <v>28.602500000000003</v>
      </c>
      <c r="Y26" s="1">
        <f t="shared" si="7"/>
        <v>82.25200000000001</v>
      </c>
      <c r="Z26" s="1">
        <v>34</v>
      </c>
      <c r="AA26" s="1">
        <v>33.25</v>
      </c>
      <c r="AB26" s="1">
        <v>34</v>
      </c>
      <c r="AC26" s="2">
        <v>0.95</v>
      </c>
      <c r="AD26" s="1">
        <f t="shared" si="8"/>
        <v>33.512500000000003</v>
      </c>
      <c r="AE26" s="1">
        <f t="shared" si="9"/>
        <v>89.02000000000001</v>
      </c>
      <c r="AF26" s="1">
        <v>31</v>
      </c>
      <c r="AG26" s="1">
        <v>29.06</v>
      </c>
      <c r="AH26" s="1">
        <v>31</v>
      </c>
      <c r="AI26" s="2">
        <v>0.87</v>
      </c>
      <c r="AJ26" s="1">
        <f t="shared" si="10"/>
        <v>29.738999999999997</v>
      </c>
      <c r="AK26" s="1">
        <f t="shared" si="11"/>
        <v>83.843199999999996</v>
      </c>
    </row>
    <row r="27" spans="1:37">
      <c r="A27" s="1">
        <v>25</v>
      </c>
      <c r="B27" s="1">
        <v>7</v>
      </c>
      <c r="C27" s="1">
        <v>5.32</v>
      </c>
      <c r="D27" s="1">
        <v>7</v>
      </c>
      <c r="E27" s="2">
        <v>0.81</v>
      </c>
      <c r="F27" s="1">
        <f t="shared" si="0"/>
        <v>5.9079999999999995</v>
      </c>
      <c r="G27" s="1">
        <f t="shared" si="1"/>
        <v>49.470399999999998</v>
      </c>
      <c r="H27" s="1">
        <v>12</v>
      </c>
      <c r="I27" s="1">
        <v>9.6199999999999992</v>
      </c>
      <c r="J27" s="1">
        <v>12</v>
      </c>
      <c r="K27" s="2">
        <v>0.74</v>
      </c>
      <c r="L27" s="1">
        <f t="shared" si="2"/>
        <v>10.452999999999999</v>
      </c>
      <c r="M27" s="1">
        <f t="shared" si="3"/>
        <v>56.166399999999996</v>
      </c>
      <c r="N27" s="1">
        <v>19</v>
      </c>
      <c r="O27" s="1">
        <v>18.89</v>
      </c>
      <c r="P27" s="1">
        <v>19</v>
      </c>
      <c r="Q27" s="2">
        <v>0.98</v>
      </c>
      <c r="R27" s="1">
        <f t="shared" si="4"/>
        <v>18.9285</v>
      </c>
      <c r="S27" s="1">
        <f t="shared" si="5"/>
        <v>67.880799999999994</v>
      </c>
      <c r="T27" s="1">
        <v>33</v>
      </c>
      <c r="U27" s="1">
        <v>29.93</v>
      </c>
      <c r="V27" s="1">
        <v>33</v>
      </c>
      <c r="W27" s="2">
        <v>0.8</v>
      </c>
      <c r="X27" s="1">
        <f t="shared" si="6"/>
        <v>31.0045</v>
      </c>
      <c r="Y27" s="1">
        <f t="shared" si="7"/>
        <v>85.909599999999998</v>
      </c>
      <c r="Z27" s="1">
        <v>34</v>
      </c>
      <c r="AA27" s="1">
        <v>33.25</v>
      </c>
      <c r="AB27" s="1">
        <v>34</v>
      </c>
      <c r="AC27" s="2">
        <v>0.95</v>
      </c>
      <c r="AD27" s="1">
        <f t="shared" si="8"/>
        <v>33.512500000000003</v>
      </c>
      <c r="AE27" s="1">
        <f t="shared" si="9"/>
        <v>89.02000000000001</v>
      </c>
      <c r="AF27" s="1">
        <v>32</v>
      </c>
      <c r="AG27" s="1">
        <v>31.42</v>
      </c>
      <c r="AH27" s="1">
        <v>32</v>
      </c>
      <c r="AI27" s="2">
        <v>0.96</v>
      </c>
      <c r="AJ27" s="1">
        <f t="shared" si="10"/>
        <v>31.623000000000001</v>
      </c>
      <c r="AK27" s="1">
        <f t="shared" si="11"/>
        <v>86.2624</v>
      </c>
    </row>
    <row r="28" spans="1:37">
      <c r="A28" s="1">
        <v>26</v>
      </c>
      <c r="B28" s="1">
        <v>7</v>
      </c>
      <c r="C28" s="1">
        <v>6.22</v>
      </c>
      <c r="D28" s="1">
        <v>7</v>
      </c>
      <c r="E28" s="2">
        <v>0.91</v>
      </c>
      <c r="F28" s="1">
        <f t="shared" si="0"/>
        <v>6.4930000000000003</v>
      </c>
      <c r="G28" s="1">
        <f t="shared" si="1"/>
        <v>50.118400000000001</v>
      </c>
      <c r="H28" s="1">
        <v>16</v>
      </c>
      <c r="I28" s="1">
        <v>15.21</v>
      </c>
      <c r="J28" s="1">
        <v>16</v>
      </c>
      <c r="K28" s="2">
        <v>0.92</v>
      </c>
      <c r="L28" s="1">
        <f t="shared" si="2"/>
        <v>15.486500000000001</v>
      </c>
      <c r="M28" s="1">
        <f t="shared" si="3"/>
        <v>63.071200000000005</v>
      </c>
      <c r="N28" s="1">
        <v>17</v>
      </c>
      <c r="O28" s="1">
        <v>16.05</v>
      </c>
      <c r="P28" s="1">
        <v>17</v>
      </c>
      <c r="Q28" s="2">
        <v>0.91</v>
      </c>
      <c r="R28" s="1">
        <f t="shared" si="4"/>
        <v>16.3825</v>
      </c>
      <c r="S28" s="1">
        <f t="shared" si="5"/>
        <v>64.396000000000001</v>
      </c>
      <c r="T28" s="1">
        <v>34</v>
      </c>
      <c r="U28" s="1">
        <v>30.57</v>
      </c>
      <c r="V28" s="1">
        <v>34</v>
      </c>
      <c r="W28" s="2">
        <v>0.78</v>
      </c>
      <c r="X28" s="1">
        <f t="shared" si="6"/>
        <v>31.770499999999998</v>
      </c>
      <c r="Y28" s="1">
        <f t="shared" si="7"/>
        <v>87.090399999999988</v>
      </c>
      <c r="Z28" s="1">
        <v>36</v>
      </c>
      <c r="AA28" s="1">
        <v>34.43</v>
      </c>
      <c r="AB28" s="1">
        <v>36</v>
      </c>
      <c r="AC28" s="2">
        <v>0.9</v>
      </c>
      <c r="AD28" s="1">
        <f t="shared" si="8"/>
        <v>34.979500000000002</v>
      </c>
      <c r="AE28" s="1">
        <f t="shared" si="9"/>
        <v>91.309600000000003</v>
      </c>
      <c r="AF28" s="1">
        <v>31</v>
      </c>
      <c r="AG28" s="1">
        <v>28.99</v>
      </c>
      <c r="AH28" s="1">
        <v>31</v>
      </c>
      <c r="AI28" s="2">
        <v>0.86</v>
      </c>
      <c r="AJ28" s="1">
        <f t="shared" si="10"/>
        <v>29.6935</v>
      </c>
      <c r="AK28" s="1">
        <f t="shared" si="11"/>
        <v>83.7928</v>
      </c>
    </row>
    <row r="29" spans="1:37">
      <c r="A29" s="1">
        <v>27</v>
      </c>
      <c r="B29" s="1">
        <v>6</v>
      </c>
      <c r="C29" s="1">
        <v>5.22</v>
      </c>
      <c r="D29" s="1">
        <v>6</v>
      </c>
      <c r="E29" s="2">
        <v>0.91</v>
      </c>
      <c r="F29" s="1">
        <f t="shared" si="0"/>
        <v>5.4929999999999994</v>
      </c>
      <c r="G29" s="1">
        <f t="shared" si="1"/>
        <v>48.678399999999996</v>
      </c>
      <c r="H29" s="1">
        <v>14</v>
      </c>
      <c r="I29" s="1">
        <v>11.47</v>
      </c>
      <c r="J29" s="1">
        <v>14</v>
      </c>
      <c r="K29" s="2">
        <v>0.74</v>
      </c>
      <c r="L29" s="1">
        <f t="shared" si="2"/>
        <v>12.355499999999999</v>
      </c>
      <c r="M29" s="1">
        <f t="shared" si="3"/>
        <v>58.938400000000001</v>
      </c>
      <c r="N29" s="1">
        <v>18</v>
      </c>
      <c r="O29" s="1">
        <v>14.79</v>
      </c>
      <c r="P29" s="1">
        <v>18</v>
      </c>
      <c r="Q29" s="2">
        <v>0.71</v>
      </c>
      <c r="R29" s="1">
        <f t="shared" si="4"/>
        <v>15.913499999999999</v>
      </c>
      <c r="S29" s="1">
        <f t="shared" si="5"/>
        <v>64.208799999999997</v>
      </c>
      <c r="T29" s="1">
        <v>35</v>
      </c>
      <c r="U29" s="1">
        <v>30.06</v>
      </c>
      <c r="V29" s="1">
        <v>35</v>
      </c>
      <c r="W29" s="2">
        <v>0.7</v>
      </c>
      <c r="X29" s="1">
        <f t="shared" si="6"/>
        <v>31.789000000000001</v>
      </c>
      <c r="Y29" s="1">
        <f t="shared" si="7"/>
        <v>87.443200000000004</v>
      </c>
      <c r="Z29" s="1">
        <v>35</v>
      </c>
      <c r="AA29" s="1">
        <v>32.85</v>
      </c>
      <c r="AB29" s="1">
        <v>35</v>
      </c>
      <c r="AC29" s="2">
        <v>0.87</v>
      </c>
      <c r="AD29" s="1">
        <f t="shared" si="8"/>
        <v>33.602500000000006</v>
      </c>
      <c r="AE29" s="1">
        <f t="shared" si="9"/>
        <v>89.451999999999998</v>
      </c>
      <c r="AF29" s="1">
        <v>27</v>
      </c>
      <c r="AG29" s="1">
        <v>24.85</v>
      </c>
      <c r="AH29" s="1">
        <v>27</v>
      </c>
      <c r="AI29" s="2">
        <v>0.84</v>
      </c>
      <c r="AJ29" s="1">
        <f t="shared" si="10"/>
        <v>25.602499999999999</v>
      </c>
      <c r="AK29" s="1">
        <f t="shared" si="11"/>
        <v>77.932000000000002</v>
      </c>
    </row>
    <row r="30" spans="1:37">
      <c r="A30" s="1">
        <v>28</v>
      </c>
      <c r="B30" s="1">
        <v>6</v>
      </c>
      <c r="C30" s="1">
        <v>4.7300000000000004</v>
      </c>
      <c r="D30" s="1">
        <v>6</v>
      </c>
      <c r="E30" s="2">
        <v>0.85</v>
      </c>
      <c r="F30" s="1">
        <f t="shared" si="0"/>
        <v>5.1745000000000001</v>
      </c>
      <c r="G30" s="1">
        <f t="shared" si="1"/>
        <v>48.325600000000001</v>
      </c>
      <c r="H30" s="1">
        <v>20</v>
      </c>
      <c r="I30" s="1">
        <v>18.190000000000001</v>
      </c>
      <c r="J30" s="1">
        <v>20</v>
      </c>
      <c r="K30" s="2">
        <v>0.84</v>
      </c>
      <c r="L30" s="1">
        <f t="shared" si="2"/>
        <v>18.823500000000003</v>
      </c>
      <c r="M30" s="1">
        <f t="shared" si="3"/>
        <v>68.096800000000002</v>
      </c>
      <c r="N30" s="1">
        <v>15</v>
      </c>
      <c r="O30" s="1">
        <v>12.22</v>
      </c>
      <c r="P30" s="1">
        <v>15</v>
      </c>
      <c r="Q30" s="2">
        <v>0.72</v>
      </c>
      <c r="R30" s="1">
        <f t="shared" si="4"/>
        <v>13.193000000000001</v>
      </c>
      <c r="S30" s="1">
        <f t="shared" si="5"/>
        <v>60.198399999999999</v>
      </c>
      <c r="T30" s="1">
        <v>35</v>
      </c>
      <c r="U30" s="1">
        <v>30.96</v>
      </c>
      <c r="V30" s="1">
        <v>35</v>
      </c>
      <c r="W30" s="2">
        <v>0.75</v>
      </c>
      <c r="X30" s="1">
        <f t="shared" si="6"/>
        <v>32.374000000000002</v>
      </c>
      <c r="Y30" s="1">
        <f t="shared" si="7"/>
        <v>88.091200000000015</v>
      </c>
      <c r="Z30" s="1">
        <v>36</v>
      </c>
      <c r="AA30" s="1">
        <v>34.58</v>
      </c>
      <c r="AB30" s="1">
        <v>36</v>
      </c>
      <c r="AC30" s="2">
        <v>0.91</v>
      </c>
      <c r="AD30" s="1">
        <f t="shared" si="8"/>
        <v>35.076999999999998</v>
      </c>
      <c r="AE30" s="1">
        <f t="shared" si="9"/>
        <v>91.417599999999993</v>
      </c>
      <c r="AF30" s="1">
        <v>30</v>
      </c>
      <c r="AG30" s="1">
        <v>27.41</v>
      </c>
      <c r="AH30" s="1">
        <v>30</v>
      </c>
      <c r="AI30" s="2">
        <v>0.82</v>
      </c>
      <c r="AJ30" s="1">
        <f t="shared" si="10"/>
        <v>28.316500000000001</v>
      </c>
      <c r="AK30" s="1">
        <f t="shared" si="11"/>
        <v>81.935199999999995</v>
      </c>
    </row>
    <row r="31" spans="1:37">
      <c r="A31" s="1">
        <v>29</v>
      </c>
      <c r="B31" s="1">
        <v>5</v>
      </c>
      <c r="C31" s="1">
        <v>4.62</v>
      </c>
      <c r="D31" s="1">
        <v>5</v>
      </c>
      <c r="E31" s="2">
        <v>0.96</v>
      </c>
      <c r="F31" s="1">
        <f t="shared" si="0"/>
        <v>4.7530000000000001</v>
      </c>
      <c r="G31" s="1">
        <f t="shared" si="1"/>
        <v>47.526400000000002</v>
      </c>
      <c r="J31" s="1">
        <f>AVERAGE(J3:J30)</f>
        <v>8.1428571428571423</v>
      </c>
      <c r="K31" s="2">
        <f>AVERAGE(K3:K30)</f>
        <v>0.79571428571428571</v>
      </c>
      <c r="N31" s="1">
        <v>18</v>
      </c>
      <c r="O31" s="1">
        <v>15.99</v>
      </c>
      <c r="P31" s="1">
        <v>18</v>
      </c>
      <c r="Q31" s="2">
        <v>0.82</v>
      </c>
      <c r="R31" s="1">
        <f t="shared" si="4"/>
        <v>16.6935</v>
      </c>
      <c r="S31" s="1">
        <f t="shared" si="5"/>
        <v>65.072800000000001</v>
      </c>
      <c r="T31" s="1">
        <v>32</v>
      </c>
      <c r="U31" s="1">
        <v>30.7</v>
      </c>
      <c r="V31" s="1">
        <v>32</v>
      </c>
      <c r="W31" s="2">
        <v>0.91</v>
      </c>
      <c r="X31" s="1">
        <f t="shared" si="6"/>
        <v>31.155000000000001</v>
      </c>
      <c r="Y31" s="1">
        <f t="shared" si="7"/>
        <v>85.744</v>
      </c>
      <c r="Z31" s="1">
        <v>35</v>
      </c>
      <c r="AA31" s="1">
        <v>33.68</v>
      </c>
      <c r="AB31" s="1">
        <v>35</v>
      </c>
      <c r="AC31" s="2">
        <v>0.92</v>
      </c>
      <c r="AD31" s="1">
        <f t="shared" si="8"/>
        <v>34.141999999999996</v>
      </c>
      <c r="AE31" s="1">
        <f t="shared" si="9"/>
        <v>90.049599999999998</v>
      </c>
      <c r="AF31" s="1">
        <v>33</v>
      </c>
      <c r="AG31" s="1">
        <v>28.35</v>
      </c>
      <c r="AH31" s="1">
        <v>33</v>
      </c>
      <c r="AI31" s="2">
        <v>0.71</v>
      </c>
      <c r="AJ31" s="1">
        <f t="shared" si="10"/>
        <v>29.977499999999999</v>
      </c>
      <c r="AK31" s="1">
        <f t="shared" si="11"/>
        <v>84.771999999999991</v>
      </c>
    </row>
    <row r="32" spans="1:37">
      <c r="A32" s="1">
        <v>30</v>
      </c>
      <c r="B32" s="1">
        <v>7</v>
      </c>
      <c r="C32" s="1">
        <v>6.89</v>
      </c>
      <c r="D32" s="1">
        <v>7</v>
      </c>
      <c r="E32" s="2">
        <v>0.98</v>
      </c>
      <c r="F32" s="1">
        <f t="shared" si="0"/>
        <v>6.9284999999999997</v>
      </c>
      <c r="G32" s="1">
        <f t="shared" si="1"/>
        <v>50.6008</v>
      </c>
      <c r="N32" s="1">
        <v>23</v>
      </c>
      <c r="O32" s="1">
        <v>23.88</v>
      </c>
      <c r="P32" s="1">
        <v>23</v>
      </c>
      <c r="Q32" s="2">
        <v>0.98</v>
      </c>
      <c r="R32" s="1">
        <f t="shared" si="4"/>
        <v>23.571999999999999</v>
      </c>
      <c r="S32" s="1">
        <f t="shared" si="5"/>
        <v>74.3536</v>
      </c>
      <c r="T32" s="1">
        <v>33</v>
      </c>
      <c r="U32" s="1">
        <v>32.270000000000003</v>
      </c>
      <c r="V32" s="1">
        <v>33</v>
      </c>
      <c r="W32" s="2">
        <v>0.95</v>
      </c>
      <c r="X32" s="1">
        <f t="shared" si="6"/>
        <v>32.525500000000001</v>
      </c>
      <c r="Y32" s="1">
        <f t="shared" si="7"/>
        <v>87.594400000000007</v>
      </c>
      <c r="Z32" s="1">
        <v>31</v>
      </c>
      <c r="AA32" s="1">
        <v>30.29</v>
      </c>
      <c r="AB32" s="1">
        <v>31</v>
      </c>
      <c r="AC32" s="2">
        <v>0.95</v>
      </c>
      <c r="AD32" s="1">
        <f t="shared" si="8"/>
        <v>30.538499999999999</v>
      </c>
      <c r="AE32" s="1">
        <f t="shared" si="9"/>
        <v>84.728800000000007</v>
      </c>
      <c r="AF32" s="1">
        <v>31</v>
      </c>
      <c r="AG32" s="1">
        <v>26.42</v>
      </c>
      <c r="AH32" s="1">
        <v>31</v>
      </c>
      <c r="AI32" s="2">
        <v>0.7</v>
      </c>
      <c r="AJ32" s="1">
        <f t="shared" si="10"/>
        <v>28.023000000000003</v>
      </c>
      <c r="AK32" s="1">
        <f t="shared" si="11"/>
        <v>81.942399999999992</v>
      </c>
    </row>
    <row r="33" spans="1:37">
      <c r="A33" s="1">
        <v>31</v>
      </c>
      <c r="B33" s="1">
        <v>8</v>
      </c>
      <c r="C33" s="1">
        <v>5.36</v>
      </c>
      <c r="D33" s="1">
        <v>8</v>
      </c>
      <c r="E33" s="2">
        <v>0.69</v>
      </c>
      <c r="F33" s="1">
        <f t="shared" si="0"/>
        <v>6.2840000000000007</v>
      </c>
      <c r="G33" s="1">
        <f t="shared" si="1"/>
        <v>50.219200000000001</v>
      </c>
      <c r="N33" s="1">
        <v>13</v>
      </c>
      <c r="O33" s="1">
        <v>12.9</v>
      </c>
      <c r="P33" s="1">
        <v>13</v>
      </c>
      <c r="Q33" s="2">
        <v>0.89</v>
      </c>
      <c r="R33" s="1">
        <f t="shared" si="4"/>
        <v>12.934999999999999</v>
      </c>
      <c r="S33" s="1">
        <f t="shared" si="5"/>
        <v>59.248000000000005</v>
      </c>
      <c r="V33" s="1">
        <f>AVERAGE(V3:V32)</f>
        <v>30.2</v>
      </c>
      <c r="W33" s="2">
        <f>AVERAGE(W3:W32)</f>
        <v>0.81900000000000006</v>
      </c>
      <c r="Z33" s="1">
        <v>34</v>
      </c>
      <c r="AA33" s="1">
        <v>33.520000000000003</v>
      </c>
      <c r="AB33" s="1">
        <v>34</v>
      </c>
      <c r="AC33" s="2">
        <v>0.97</v>
      </c>
      <c r="AD33" s="1">
        <f t="shared" si="8"/>
        <v>33.688000000000002</v>
      </c>
      <c r="AE33" s="1">
        <f t="shared" si="9"/>
        <v>89.214400000000012</v>
      </c>
      <c r="AF33" s="1">
        <v>27</v>
      </c>
      <c r="AG33" s="1">
        <v>24.26</v>
      </c>
      <c r="AH33" s="1">
        <v>27</v>
      </c>
      <c r="AI33" s="2">
        <v>0.8</v>
      </c>
      <c r="AJ33" s="1">
        <f t="shared" si="10"/>
        <v>25.219000000000001</v>
      </c>
      <c r="AK33" s="1">
        <f t="shared" si="11"/>
        <v>77.507200000000012</v>
      </c>
    </row>
    <row r="34" spans="1:37">
      <c r="D34" s="1">
        <f>AVERAGE(D3:D33)</f>
        <v>8.9032258064516121</v>
      </c>
      <c r="E34" s="2">
        <f>AVERAGE(E3:E33)</f>
        <v>0.7919354838709679</v>
      </c>
      <c r="P34" s="1">
        <f>AVERAGE(P3:P33)</f>
        <v>17.451612903225808</v>
      </c>
      <c r="Q34" s="2">
        <f>AVERAGE(Q3:Q33)</f>
        <v>0.87032258064516133</v>
      </c>
      <c r="AB34" s="1">
        <f>AVERAGE(AB3:AB33)</f>
        <v>34.612903225806448</v>
      </c>
      <c r="AC34" s="2">
        <f>AVERAGE(AC3:AC33)</f>
        <v>0.89677419354838717</v>
      </c>
      <c r="AH34" s="1">
        <f>AVERAGE(AH3:AH33)</f>
        <v>35.612903225806448</v>
      </c>
      <c r="AI34" s="2">
        <f>AVERAGE(AI3:AI33)</f>
        <v>0.84387096774193548</v>
      </c>
    </row>
    <row r="36" spans="1:37">
      <c r="A36" s="1" t="s">
        <v>17</v>
      </c>
      <c r="B36" s="12" t="s">
        <v>3</v>
      </c>
      <c r="C36" s="12"/>
      <c r="D36" s="12"/>
      <c r="E36" s="12" t="s">
        <v>5</v>
      </c>
      <c r="F36" s="12"/>
      <c r="G36" s="12"/>
      <c r="H36" s="12" t="s">
        <v>7</v>
      </c>
      <c r="I36" s="12"/>
      <c r="J36" s="12"/>
      <c r="K36" s="12" t="s">
        <v>9</v>
      </c>
      <c r="L36" s="12"/>
      <c r="M36" s="12"/>
      <c r="N36" s="12" t="s">
        <v>11</v>
      </c>
      <c r="O36" s="12"/>
      <c r="P36" s="12"/>
      <c r="Q36" s="12" t="s">
        <v>13</v>
      </c>
      <c r="R36" s="12"/>
      <c r="S36" s="12"/>
    </row>
    <row r="37" spans="1:37">
      <c r="A37" s="3">
        <v>1</v>
      </c>
      <c r="B37" s="5">
        <v>38.01</v>
      </c>
      <c r="C37" s="5">
        <v>38.049999999999997</v>
      </c>
      <c r="D37" s="5">
        <v>38.07</v>
      </c>
      <c r="E37" s="5">
        <v>38.770000000000003</v>
      </c>
      <c r="F37" s="5">
        <v>38.020000000000003</v>
      </c>
      <c r="G37" s="5">
        <v>38.520000000000003</v>
      </c>
      <c r="H37" s="5">
        <v>38.75</v>
      </c>
      <c r="I37" s="5">
        <v>38.72</v>
      </c>
      <c r="J37" s="5">
        <v>38.729999999999997</v>
      </c>
      <c r="K37" s="5">
        <v>39.090000000000003</v>
      </c>
      <c r="L37" s="5">
        <v>39.03</v>
      </c>
      <c r="M37" s="5">
        <v>39.159999999999997</v>
      </c>
      <c r="N37" s="5">
        <v>39.880000000000003</v>
      </c>
      <c r="O37" s="5">
        <v>39.869999999999997</v>
      </c>
      <c r="P37" s="5">
        <v>39.61</v>
      </c>
      <c r="Q37" s="5">
        <v>39.1</v>
      </c>
      <c r="R37" s="5">
        <v>39.42</v>
      </c>
      <c r="S37" s="5">
        <v>40.06</v>
      </c>
    </row>
    <row r="38" spans="1:37">
      <c r="A38" s="3">
        <v>5</v>
      </c>
      <c r="B38" s="5">
        <v>38.130000000000003</v>
      </c>
      <c r="C38" s="5">
        <v>38.520000000000003</v>
      </c>
      <c r="D38" s="5">
        <v>38.22</v>
      </c>
      <c r="E38" s="5">
        <v>38.03</v>
      </c>
      <c r="F38" s="5">
        <v>38.54</v>
      </c>
      <c r="G38" s="5">
        <v>38.270000000000003</v>
      </c>
      <c r="H38" s="5">
        <v>38.97</v>
      </c>
      <c r="I38" s="5">
        <v>38.92</v>
      </c>
      <c r="J38" s="5">
        <v>38.58</v>
      </c>
      <c r="K38" s="5">
        <v>39.049999999999997</v>
      </c>
      <c r="L38" s="5">
        <v>39.46</v>
      </c>
      <c r="M38" s="5">
        <v>39.65</v>
      </c>
      <c r="N38" s="5">
        <v>39.81</v>
      </c>
      <c r="O38" s="5">
        <v>39.92</v>
      </c>
      <c r="P38" s="5">
        <v>39.99</v>
      </c>
      <c r="Q38" s="5">
        <v>40.119999999999997</v>
      </c>
      <c r="R38" s="5">
        <v>39.380000000000003</v>
      </c>
      <c r="S38" s="5">
        <v>39.79</v>
      </c>
    </row>
    <row r="39" spans="1:37">
      <c r="A39" s="3">
        <v>10</v>
      </c>
      <c r="B39" s="5">
        <v>38.020000000000003</v>
      </c>
      <c r="C39" s="5">
        <v>38.520000000000003</v>
      </c>
      <c r="D39" s="5">
        <v>38.11</v>
      </c>
      <c r="E39" s="5">
        <v>38.409999999999997</v>
      </c>
      <c r="F39" s="5">
        <v>38.31</v>
      </c>
      <c r="G39" s="5">
        <v>38.090000000000003</v>
      </c>
      <c r="H39" s="5">
        <v>38.840000000000003</v>
      </c>
      <c r="I39" s="5">
        <v>38.770000000000003</v>
      </c>
      <c r="J39" s="5">
        <v>38.61</v>
      </c>
      <c r="K39" s="5">
        <v>39.76</v>
      </c>
      <c r="L39" s="5">
        <v>39.69</v>
      </c>
      <c r="M39" s="5">
        <v>39.75</v>
      </c>
      <c r="N39" s="5">
        <v>39.229999999999997</v>
      </c>
      <c r="O39" s="5">
        <v>39.69</v>
      </c>
      <c r="P39" s="5">
        <v>39.49</v>
      </c>
      <c r="Q39" s="5">
        <v>40.090000000000003</v>
      </c>
      <c r="R39" s="5">
        <v>40.56</v>
      </c>
      <c r="S39" s="5">
        <v>40.119999999999997</v>
      </c>
    </row>
    <row r="40" spans="1:37">
      <c r="A40" s="3">
        <v>11</v>
      </c>
      <c r="B40" s="5">
        <v>38.46</v>
      </c>
      <c r="C40" s="5">
        <v>38.4</v>
      </c>
      <c r="D40" s="5">
        <v>38.33</v>
      </c>
      <c r="E40" s="5">
        <v>38.29</v>
      </c>
      <c r="F40" s="5">
        <v>38.130000000000003</v>
      </c>
      <c r="G40" s="5">
        <v>38.19</v>
      </c>
      <c r="H40" s="5">
        <v>38.29</v>
      </c>
      <c r="I40" s="5">
        <v>38.47</v>
      </c>
      <c r="J40" s="5">
        <v>38.61</v>
      </c>
      <c r="K40" s="5">
        <v>39.72</v>
      </c>
      <c r="L40" s="5">
        <v>39.770000000000003</v>
      </c>
      <c r="M40" s="5">
        <v>39.58</v>
      </c>
      <c r="N40" s="5">
        <v>39.58</v>
      </c>
      <c r="O40" s="5">
        <v>40.08</v>
      </c>
      <c r="P40" s="5">
        <v>40.020000000000003</v>
      </c>
      <c r="Q40" s="5">
        <v>40.32</v>
      </c>
      <c r="R40" s="5">
        <v>39.56</v>
      </c>
      <c r="S40" s="5">
        <v>39.78</v>
      </c>
    </row>
    <row r="41" spans="1:37">
      <c r="A41" s="3">
        <v>15</v>
      </c>
      <c r="B41" s="5">
        <v>38.11</v>
      </c>
      <c r="C41" s="5">
        <v>38.340000000000003</v>
      </c>
      <c r="D41" s="5">
        <v>38.229999999999997</v>
      </c>
      <c r="E41" s="5">
        <v>38.43</v>
      </c>
      <c r="F41" s="5">
        <v>38.479999999999997</v>
      </c>
      <c r="G41" s="5">
        <v>38.28</v>
      </c>
      <c r="H41" s="5">
        <v>38.159999999999997</v>
      </c>
      <c r="I41" s="5">
        <v>38.19</v>
      </c>
      <c r="J41" s="5">
        <v>38.35</v>
      </c>
      <c r="K41" s="5">
        <v>39.08</v>
      </c>
      <c r="L41" s="5">
        <v>39.58</v>
      </c>
      <c r="M41" s="5">
        <v>39.71</v>
      </c>
      <c r="N41" s="5">
        <v>40.07</v>
      </c>
      <c r="O41" s="5">
        <v>40.130000000000003</v>
      </c>
      <c r="P41" s="5">
        <v>40.15</v>
      </c>
      <c r="Q41" s="5">
        <v>39.979999999999997</v>
      </c>
      <c r="R41" s="5">
        <v>39.69</v>
      </c>
      <c r="S41" s="5">
        <v>39.75</v>
      </c>
    </row>
    <row r="42" spans="1:37">
      <c r="A42" s="3">
        <v>20</v>
      </c>
      <c r="B42" s="5">
        <v>37.979999999999997</v>
      </c>
      <c r="C42" s="5">
        <v>38.049999999999997</v>
      </c>
      <c r="D42" s="5">
        <v>38.020000000000003</v>
      </c>
      <c r="E42" s="5">
        <v>38.26</v>
      </c>
      <c r="F42" s="5">
        <v>38.17</v>
      </c>
      <c r="G42" s="5">
        <v>38.090000000000003</v>
      </c>
      <c r="H42" s="5">
        <v>38.56</v>
      </c>
      <c r="I42" s="5">
        <v>38.57</v>
      </c>
      <c r="J42" s="5">
        <v>38.590000000000003</v>
      </c>
      <c r="K42" s="5">
        <v>39.130000000000003</v>
      </c>
      <c r="L42" s="5">
        <v>39.57</v>
      </c>
      <c r="M42" s="5">
        <v>39.67</v>
      </c>
      <c r="N42" s="5">
        <v>40.17</v>
      </c>
      <c r="O42" s="5">
        <v>40.090000000000003</v>
      </c>
      <c r="P42" s="5">
        <v>39.99</v>
      </c>
      <c r="Q42" s="5">
        <v>39.72</v>
      </c>
      <c r="R42" s="5">
        <v>40.07</v>
      </c>
      <c r="S42" s="5">
        <v>40.119999999999997</v>
      </c>
    </row>
    <row r="43" spans="1:37">
      <c r="A43" s="3">
        <v>25</v>
      </c>
      <c r="B43" s="5">
        <v>38</v>
      </c>
      <c r="C43" s="5">
        <v>38.14</v>
      </c>
      <c r="D43" s="5">
        <v>38.25</v>
      </c>
      <c r="E43" s="5">
        <v>38.28</v>
      </c>
      <c r="F43" s="5">
        <v>38.090000000000003</v>
      </c>
      <c r="G43" s="5">
        <v>38.17</v>
      </c>
      <c r="H43" s="5">
        <v>38.53</v>
      </c>
      <c r="I43" s="5">
        <v>38.68</v>
      </c>
      <c r="J43" s="5">
        <v>38.71</v>
      </c>
      <c r="K43" s="5">
        <v>39.049999999999997</v>
      </c>
      <c r="L43" s="5">
        <v>39.369999999999997</v>
      </c>
      <c r="M43" s="5">
        <v>39.619999999999997</v>
      </c>
      <c r="N43" s="5">
        <v>40.270000000000003</v>
      </c>
      <c r="O43" s="5">
        <v>40.049999999999997</v>
      </c>
      <c r="P43" s="5">
        <v>40.090000000000003</v>
      </c>
      <c r="Q43" s="5">
        <v>39.76</v>
      </c>
      <c r="R43" s="5">
        <v>40.31</v>
      </c>
      <c r="S43" s="5">
        <v>39.869999999999997</v>
      </c>
    </row>
    <row r="44" spans="1:37">
      <c r="A44" s="3">
        <v>30</v>
      </c>
      <c r="B44" s="5">
        <v>38.08</v>
      </c>
      <c r="C44" s="5">
        <v>38.090000000000003</v>
      </c>
      <c r="D44" s="5">
        <v>38.17</v>
      </c>
      <c r="E44" s="5">
        <v>38.35</v>
      </c>
      <c r="F44" s="5">
        <v>38.28</v>
      </c>
      <c r="G44" s="5">
        <v>38.159999999999997</v>
      </c>
      <c r="H44" s="5">
        <v>38.520000000000003</v>
      </c>
      <c r="I44" s="5">
        <v>38.909999999999997</v>
      </c>
      <c r="J44" s="5">
        <v>38.56</v>
      </c>
      <c r="K44" s="5">
        <v>39.619999999999997</v>
      </c>
      <c r="L44" s="5">
        <v>39.57</v>
      </c>
      <c r="M44" s="5">
        <v>39.76</v>
      </c>
      <c r="N44" s="5">
        <v>39.979999999999997</v>
      </c>
      <c r="O44" s="5">
        <v>40.229999999999997</v>
      </c>
      <c r="P44" s="5">
        <v>40.14</v>
      </c>
      <c r="Q44" s="5">
        <v>40.17</v>
      </c>
      <c r="R44" s="5">
        <v>39.590000000000003</v>
      </c>
      <c r="S44" s="5">
        <v>39.729999999999997</v>
      </c>
    </row>
    <row r="46" spans="1:37">
      <c r="A46" s="1" t="s">
        <v>16</v>
      </c>
      <c r="B46" s="12" t="s">
        <v>3</v>
      </c>
      <c r="C46" s="12"/>
      <c r="D46" s="12"/>
      <c r="E46" s="12" t="s">
        <v>5</v>
      </c>
      <c r="F46" s="12"/>
      <c r="G46" s="12"/>
      <c r="H46" s="12" t="s">
        <v>7</v>
      </c>
      <c r="I46" s="12"/>
      <c r="J46" s="12"/>
      <c r="K46" s="12" t="s">
        <v>9</v>
      </c>
      <c r="L46" s="12"/>
      <c r="M46" s="12"/>
      <c r="N46" s="12" t="s">
        <v>11</v>
      </c>
      <c r="O46" s="12"/>
      <c r="P46" s="12"/>
      <c r="Q46" s="12" t="s">
        <v>13</v>
      </c>
      <c r="R46" s="12"/>
      <c r="S46" s="12"/>
    </row>
    <row r="47" spans="1:37">
      <c r="A47" s="3">
        <v>1</v>
      </c>
      <c r="B47" s="5">
        <v>22</v>
      </c>
      <c r="C47" s="5">
        <v>20</v>
      </c>
      <c r="D47" s="5">
        <v>22</v>
      </c>
      <c r="E47" s="5">
        <v>23</v>
      </c>
      <c r="F47" s="5">
        <v>20</v>
      </c>
      <c r="G47" s="5">
        <v>24</v>
      </c>
      <c r="H47" s="5">
        <v>28</v>
      </c>
      <c r="I47" s="5">
        <v>29</v>
      </c>
      <c r="J47" s="5">
        <v>24</v>
      </c>
      <c r="K47" s="5">
        <v>33</v>
      </c>
      <c r="L47" s="5">
        <v>36</v>
      </c>
      <c r="M47" s="5">
        <v>36</v>
      </c>
      <c r="N47" s="5">
        <v>34</v>
      </c>
      <c r="O47" s="5">
        <v>37</v>
      </c>
      <c r="P47" s="5">
        <v>39</v>
      </c>
      <c r="Q47" s="5">
        <v>40</v>
      </c>
      <c r="R47" s="5">
        <v>41</v>
      </c>
      <c r="S47" s="5">
        <v>42</v>
      </c>
    </row>
    <row r="48" spans="1:37">
      <c r="A48" s="3">
        <v>5</v>
      </c>
      <c r="B48" s="5">
        <v>25</v>
      </c>
      <c r="C48" s="5">
        <v>23</v>
      </c>
      <c r="D48" s="5">
        <v>25</v>
      </c>
      <c r="E48" s="5">
        <v>21</v>
      </c>
      <c r="F48" s="5">
        <v>20</v>
      </c>
      <c r="G48" s="5">
        <v>25</v>
      </c>
      <c r="H48" s="5">
        <v>27</v>
      </c>
      <c r="I48" s="5">
        <v>26</v>
      </c>
      <c r="J48" s="5">
        <v>28</v>
      </c>
      <c r="K48" s="5">
        <v>31</v>
      </c>
      <c r="L48" s="5">
        <v>35</v>
      </c>
      <c r="M48" s="5">
        <v>32</v>
      </c>
      <c r="N48" s="5">
        <v>34</v>
      </c>
      <c r="O48" s="5">
        <v>40</v>
      </c>
      <c r="P48" s="5">
        <v>41</v>
      </c>
      <c r="Q48" s="5">
        <v>39</v>
      </c>
      <c r="R48" s="5">
        <v>39</v>
      </c>
      <c r="S48" s="5">
        <v>40</v>
      </c>
    </row>
    <row r="49" spans="1:19">
      <c r="A49" s="3">
        <v>10</v>
      </c>
      <c r="B49" s="5">
        <v>23</v>
      </c>
      <c r="C49" s="5">
        <v>20</v>
      </c>
      <c r="D49" s="5">
        <v>21</v>
      </c>
      <c r="E49" s="5">
        <v>20</v>
      </c>
      <c r="F49" s="5">
        <v>22</v>
      </c>
      <c r="G49" s="5">
        <v>23</v>
      </c>
      <c r="H49" s="5">
        <v>29</v>
      </c>
      <c r="I49" s="5">
        <v>29</v>
      </c>
      <c r="J49" s="5">
        <v>35</v>
      </c>
      <c r="K49" s="5">
        <v>35</v>
      </c>
      <c r="L49" s="5">
        <v>33</v>
      </c>
      <c r="M49" s="5">
        <v>27</v>
      </c>
      <c r="N49" s="5">
        <v>39</v>
      </c>
      <c r="O49" s="5">
        <v>42</v>
      </c>
      <c r="P49" s="5">
        <v>43</v>
      </c>
      <c r="Q49" s="5">
        <v>42</v>
      </c>
      <c r="R49" s="5">
        <v>41</v>
      </c>
      <c r="S49" s="5">
        <v>43</v>
      </c>
    </row>
    <row r="50" spans="1:19">
      <c r="A50" s="3">
        <v>11</v>
      </c>
      <c r="B50" s="5">
        <v>23</v>
      </c>
      <c r="C50" s="5">
        <v>26</v>
      </c>
      <c r="D50" s="5">
        <v>24</v>
      </c>
      <c r="E50" s="5">
        <v>21</v>
      </c>
      <c r="F50" s="5">
        <v>26</v>
      </c>
      <c r="G50" s="5">
        <v>25</v>
      </c>
      <c r="H50" s="5">
        <v>32</v>
      </c>
      <c r="I50" s="5">
        <v>33</v>
      </c>
      <c r="J50" s="5">
        <v>36</v>
      </c>
      <c r="K50" s="5">
        <v>31</v>
      </c>
      <c r="L50" s="5">
        <v>31</v>
      </c>
      <c r="M50" s="5">
        <v>38</v>
      </c>
      <c r="N50" s="5">
        <v>37</v>
      </c>
      <c r="O50" s="5">
        <v>38</v>
      </c>
      <c r="P50" s="5">
        <v>39</v>
      </c>
      <c r="Q50" s="5">
        <v>39</v>
      </c>
      <c r="R50" s="5">
        <v>38</v>
      </c>
      <c r="S50" s="5">
        <v>35</v>
      </c>
    </row>
    <row r="51" spans="1:19">
      <c r="A51" s="3">
        <v>15</v>
      </c>
      <c r="B51" s="5">
        <v>22</v>
      </c>
      <c r="C51" s="5">
        <v>27</v>
      </c>
      <c r="D51" s="5">
        <v>28</v>
      </c>
      <c r="E51" s="5">
        <v>22</v>
      </c>
      <c r="F51" s="5">
        <v>21</v>
      </c>
      <c r="G51" s="5">
        <v>26</v>
      </c>
      <c r="H51" s="5">
        <v>33</v>
      </c>
      <c r="I51" s="5">
        <v>34</v>
      </c>
      <c r="J51" s="5">
        <v>36</v>
      </c>
      <c r="K51" s="5">
        <v>30</v>
      </c>
      <c r="L51" s="5">
        <v>35</v>
      </c>
      <c r="M51" s="5">
        <v>34</v>
      </c>
      <c r="N51" s="5">
        <v>38</v>
      </c>
      <c r="O51" s="5">
        <v>39</v>
      </c>
      <c r="P51" s="5">
        <v>45</v>
      </c>
      <c r="Q51" s="5">
        <v>40</v>
      </c>
      <c r="R51" s="5">
        <v>43</v>
      </c>
      <c r="S51" s="5">
        <v>40</v>
      </c>
    </row>
    <row r="52" spans="1:19">
      <c r="A52" s="3">
        <v>20</v>
      </c>
      <c r="B52" s="5">
        <v>27</v>
      </c>
      <c r="C52" s="5">
        <v>28</v>
      </c>
      <c r="D52" s="5">
        <v>25</v>
      </c>
      <c r="E52" s="5">
        <v>23</v>
      </c>
      <c r="F52" s="5">
        <v>20</v>
      </c>
      <c r="G52" s="5">
        <v>24</v>
      </c>
      <c r="H52" s="5">
        <v>30</v>
      </c>
      <c r="I52" s="5">
        <v>32</v>
      </c>
      <c r="J52" s="5">
        <v>31</v>
      </c>
      <c r="K52" s="5">
        <v>37</v>
      </c>
      <c r="L52" s="5">
        <v>36</v>
      </c>
      <c r="M52" s="5">
        <v>38</v>
      </c>
      <c r="N52" s="5">
        <v>42</v>
      </c>
      <c r="O52" s="5">
        <v>44</v>
      </c>
      <c r="P52" s="5">
        <v>41</v>
      </c>
      <c r="Q52" s="5">
        <v>45</v>
      </c>
      <c r="R52" s="5">
        <v>42</v>
      </c>
      <c r="S52" s="5">
        <v>38</v>
      </c>
    </row>
    <row r="53" spans="1:19">
      <c r="A53" s="3">
        <v>21</v>
      </c>
      <c r="B53" s="5">
        <v>25</v>
      </c>
      <c r="C53" s="5">
        <v>26</v>
      </c>
      <c r="D53" s="5">
        <v>23</v>
      </c>
      <c r="E53" s="5">
        <v>22</v>
      </c>
      <c r="F53" s="5">
        <v>20</v>
      </c>
      <c r="G53" s="5">
        <v>23</v>
      </c>
      <c r="H53" s="5">
        <v>27</v>
      </c>
      <c r="I53" s="5">
        <v>29</v>
      </c>
      <c r="J53" s="5">
        <v>33</v>
      </c>
      <c r="K53" s="5">
        <v>38</v>
      </c>
      <c r="L53" s="5">
        <v>39</v>
      </c>
      <c r="M53" s="5">
        <v>36</v>
      </c>
      <c r="N53" s="5">
        <v>43</v>
      </c>
      <c r="O53" s="5">
        <v>44</v>
      </c>
      <c r="P53" s="5">
        <v>45</v>
      </c>
      <c r="Q53" s="5">
        <v>41</v>
      </c>
      <c r="R53" s="5">
        <v>39</v>
      </c>
      <c r="S53" s="5">
        <v>38</v>
      </c>
    </row>
    <row r="54" spans="1:19">
      <c r="A54" s="3">
        <v>25</v>
      </c>
      <c r="B54" s="5">
        <v>26</v>
      </c>
      <c r="C54" s="5">
        <v>23</v>
      </c>
      <c r="D54" s="5">
        <v>25</v>
      </c>
      <c r="E54" s="5">
        <v>25</v>
      </c>
      <c r="F54" s="5">
        <v>23</v>
      </c>
      <c r="G54" s="5">
        <v>20</v>
      </c>
      <c r="H54" s="5">
        <v>35</v>
      </c>
      <c r="I54" s="5">
        <v>35</v>
      </c>
      <c r="J54" s="5">
        <v>36</v>
      </c>
      <c r="K54" s="5">
        <v>39</v>
      </c>
      <c r="L54" s="5">
        <v>32</v>
      </c>
      <c r="M54" s="5">
        <v>35</v>
      </c>
      <c r="N54" s="5">
        <v>42</v>
      </c>
      <c r="O54" s="5">
        <v>43</v>
      </c>
      <c r="P54" s="5">
        <v>46</v>
      </c>
      <c r="Q54" s="5">
        <v>39</v>
      </c>
      <c r="R54" s="5">
        <v>39</v>
      </c>
      <c r="S54" s="5">
        <v>37</v>
      </c>
    </row>
    <row r="55" spans="1:19">
      <c r="A55" s="6">
        <v>30</v>
      </c>
      <c r="B55" s="5">
        <v>25</v>
      </c>
      <c r="C55" s="5">
        <v>24</v>
      </c>
      <c r="D55" s="5">
        <v>21</v>
      </c>
      <c r="E55" s="5">
        <v>20</v>
      </c>
      <c r="F55" s="5">
        <v>26</v>
      </c>
      <c r="G55" s="5">
        <v>18</v>
      </c>
      <c r="H55" s="5">
        <v>32</v>
      </c>
      <c r="I55" s="5">
        <v>31</v>
      </c>
      <c r="J55" s="5">
        <v>30</v>
      </c>
      <c r="K55" s="5">
        <v>39</v>
      </c>
      <c r="L55" s="5">
        <v>35</v>
      </c>
      <c r="M55" s="5">
        <v>31</v>
      </c>
      <c r="N55" s="5">
        <v>41</v>
      </c>
      <c r="O55" s="5">
        <v>42</v>
      </c>
      <c r="P55" s="5">
        <v>45</v>
      </c>
      <c r="Q55" s="5">
        <v>41</v>
      </c>
      <c r="R55" s="5">
        <v>40</v>
      </c>
      <c r="S55" s="5">
        <v>39</v>
      </c>
    </row>
    <row r="56" spans="1:19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</sheetData>
  <mergeCells count="12">
    <mergeCell ref="Q46:S46"/>
    <mergeCell ref="B36:D36"/>
    <mergeCell ref="E36:G36"/>
    <mergeCell ref="H36:J36"/>
    <mergeCell ref="K36:M36"/>
    <mergeCell ref="N36:P36"/>
    <mergeCell ref="Q36:S36"/>
    <mergeCell ref="B46:D46"/>
    <mergeCell ref="E46:G46"/>
    <mergeCell ref="H46:J46"/>
    <mergeCell ref="K46:M46"/>
    <mergeCell ref="N46:P4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579F5-A529-744D-8990-FE6482E083AD}">
  <dimension ref="A1:T8"/>
  <sheetViews>
    <sheetView workbookViewId="0">
      <selection activeCell="S3" sqref="S3:T8"/>
    </sheetView>
  </sheetViews>
  <sheetFormatPr baseColWidth="10" defaultRowHeight="16"/>
  <cols>
    <col min="16" max="16" width="18.1640625" customWidth="1"/>
  </cols>
  <sheetData>
    <row r="1" spans="1:20">
      <c r="A1" t="s">
        <v>22</v>
      </c>
      <c r="D1" t="s">
        <v>23</v>
      </c>
      <c r="G1" t="s">
        <v>24</v>
      </c>
      <c r="J1" t="s">
        <v>25</v>
      </c>
      <c r="M1" t="s">
        <v>26</v>
      </c>
      <c r="P1" t="s">
        <v>28</v>
      </c>
      <c r="S1" t="s">
        <v>29</v>
      </c>
    </row>
    <row r="2" spans="1:20">
      <c r="A2" s="4" t="s">
        <v>20</v>
      </c>
      <c r="B2" s="4" t="s">
        <v>21</v>
      </c>
      <c r="D2" s="4" t="s">
        <v>20</v>
      </c>
      <c r="E2" s="4" t="s">
        <v>21</v>
      </c>
      <c r="G2" s="4" t="s">
        <v>20</v>
      </c>
      <c r="H2" s="4" t="s">
        <v>21</v>
      </c>
      <c r="J2" s="4" t="s">
        <v>27</v>
      </c>
      <c r="K2" s="4" t="s">
        <v>21</v>
      </c>
      <c r="M2" s="4" t="s">
        <v>27</v>
      </c>
      <c r="N2" s="4" t="s">
        <v>21</v>
      </c>
      <c r="P2" s="4" t="s">
        <v>27</v>
      </c>
      <c r="Q2" s="4" t="s">
        <v>21</v>
      </c>
      <c r="S2" s="4" t="s">
        <v>27</v>
      </c>
      <c r="T2" s="4" t="s">
        <v>21</v>
      </c>
    </row>
    <row r="3" spans="1:20">
      <c r="A3" s="5">
        <v>3.6</v>
      </c>
      <c r="B3" s="5">
        <v>2.6</v>
      </c>
      <c r="D3" s="5">
        <v>28</v>
      </c>
      <c r="E3" s="5">
        <v>26</v>
      </c>
      <c r="G3" s="5">
        <v>40</v>
      </c>
      <c r="H3" s="5">
        <v>38</v>
      </c>
      <c r="J3" s="5">
        <v>15</v>
      </c>
      <c r="K3" s="5">
        <v>14</v>
      </c>
      <c r="M3" s="5">
        <v>7</v>
      </c>
      <c r="N3" s="5">
        <v>6</v>
      </c>
      <c r="P3" s="5">
        <v>32</v>
      </c>
      <c r="Q3" s="5">
        <v>27</v>
      </c>
      <c r="S3" s="5">
        <v>6.4</v>
      </c>
      <c r="T3" s="5">
        <v>5</v>
      </c>
    </row>
    <row r="4" spans="1:20">
      <c r="A4" s="5">
        <v>3.65</v>
      </c>
      <c r="B4" s="5">
        <v>2.6</v>
      </c>
      <c r="D4" s="5">
        <v>28</v>
      </c>
      <c r="E4" s="5">
        <v>21</v>
      </c>
      <c r="G4" s="5">
        <v>37</v>
      </c>
      <c r="H4" s="5">
        <v>35</v>
      </c>
      <c r="J4" s="5">
        <v>13</v>
      </c>
      <c r="K4" s="5">
        <v>14</v>
      </c>
      <c r="M4" s="5">
        <v>6</v>
      </c>
      <c r="N4" s="5">
        <v>6.4</v>
      </c>
      <c r="P4" s="5">
        <v>30</v>
      </c>
      <c r="Q4" s="5">
        <v>28</v>
      </c>
      <c r="S4" s="5">
        <v>6</v>
      </c>
      <c r="T4" s="5">
        <v>5.4</v>
      </c>
    </row>
    <row r="5" spans="1:20">
      <c r="A5" s="5">
        <v>3.95</v>
      </c>
      <c r="B5" s="5">
        <v>2.75</v>
      </c>
      <c r="D5" s="5">
        <v>25</v>
      </c>
      <c r="E5" s="5">
        <v>26</v>
      </c>
      <c r="G5" s="5">
        <v>38</v>
      </c>
      <c r="H5" s="5">
        <v>36</v>
      </c>
      <c r="J5" s="5">
        <v>16</v>
      </c>
      <c r="K5" s="5">
        <v>13</v>
      </c>
      <c r="M5" s="5">
        <v>7</v>
      </c>
      <c r="N5" s="5">
        <v>5.6</v>
      </c>
      <c r="P5" s="5">
        <v>36</v>
      </c>
      <c r="Q5" s="5">
        <v>28</v>
      </c>
      <c r="S5" s="5">
        <v>6.4</v>
      </c>
      <c r="T5" s="5">
        <v>5.2</v>
      </c>
    </row>
    <row r="6" spans="1:20">
      <c r="A6" s="5">
        <v>3.55</v>
      </c>
      <c r="B6" s="5">
        <v>2.75</v>
      </c>
      <c r="D6" s="5">
        <v>28</v>
      </c>
      <c r="E6" s="5">
        <v>26</v>
      </c>
      <c r="G6" s="5">
        <v>38</v>
      </c>
      <c r="H6" s="5">
        <v>37</v>
      </c>
      <c r="J6" s="5">
        <v>16</v>
      </c>
      <c r="K6" s="5">
        <v>13</v>
      </c>
      <c r="M6" s="5">
        <v>7</v>
      </c>
      <c r="N6" s="5">
        <v>6</v>
      </c>
      <c r="P6" s="5">
        <v>33</v>
      </c>
      <c r="Q6" s="5">
        <v>30</v>
      </c>
      <c r="S6" s="5">
        <v>5.8</v>
      </c>
      <c r="T6" s="5">
        <v>5.8</v>
      </c>
    </row>
    <row r="7" spans="1:20">
      <c r="A7" s="5">
        <v>3.95</v>
      </c>
      <c r="B7" s="5">
        <v>2.6</v>
      </c>
      <c r="D7" s="5">
        <v>29</v>
      </c>
      <c r="E7" s="5">
        <v>26</v>
      </c>
      <c r="G7" s="5">
        <v>40</v>
      </c>
      <c r="H7" s="5">
        <v>37</v>
      </c>
      <c r="J7" s="5">
        <v>16</v>
      </c>
      <c r="K7" s="5">
        <v>14</v>
      </c>
      <c r="M7" s="5">
        <v>7</v>
      </c>
      <c r="N7" s="5">
        <v>6</v>
      </c>
      <c r="P7" s="5">
        <v>33</v>
      </c>
      <c r="Q7" s="5">
        <v>27</v>
      </c>
      <c r="S7" s="5">
        <v>5.8</v>
      </c>
      <c r="T7" s="5">
        <v>5</v>
      </c>
    </row>
    <row r="8" spans="1:20">
      <c r="A8" s="5">
        <v>3.95</v>
      </c>
      <c r="B8" s="5">
        <v>2.5499999999999998</v>
      </c>
      <c r="D8" s="5">
        <v>33</v>
      </c>
      <c r="E8" s="5">
        <v>28</v>
      </c>
      <c r="G8" s="5">
        <v>41</v>
      </c>
      <c r="H8" s="5">
        <v>35</v>
      </c>
      <c r="J8" s="5">
        <v>16</v>
      </c>
      <c r="K8" s="5">
        <v>12</v>
      </c>
      <c r="M8" s="5">
        <v>7.5</v>
      </c>
      <c r="N8" s="5">
        <v>6</v>
      </c>
      <c r="P8" s="5">
        <v>30</v>
      </c>
      <c r="Q8" s="5">
        <v>27</v>
      </c>
      <c r="S8" s="5">
        <v>6</v>
      </c>
      <c r="T8" s="5">
        <v>5.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C9EBF-0835-7042-A8ED-BCDBD50B384F}">
  <dimension ref="A1:B5"/>
  <sheetViews>
    <sheetView workbookViewId="0">
      <selection activeCell="A3" sqref="A3:B5"/>
    </sheetView>
  </sheetViews>
  <sheetFormatPr baseColWidth="10" defaultRowHeight="16"/>
  <sheetData>
    <row r="1" spans="1:2">
      <c r="A1" t="s">
        <v>30</v>
      </c>
    </row>
    <row r="2" spans="1:2">
      <c r="A2" s="4" t="s">
        <v>20</v>
      </c>
      <c r="B2" s="4" t="s">
        <v>21</v>
      </c>
    </row>
    <row r="3" spans="1:2">
      <c r="A3" s="5">
        <v>138.30000000000001</v>
      </c>
      <c r="B3" s="5">
        <v>130.9</v>
      </c>
    </row>
    <row r="4" spans="1:2">
      <c r="A4" s="5">
        <v>141.6</v>
      </c>
      <c r="B4" s="5">
        <v>131</v>
      </c>
    </row>
    <row r="5" spans="1:2">
      <c r="A5" s="5">
        <v>139.94999999999999</v>
      </c>
      <c r="B5" s="5">
        <v>130.9499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36AED-7890-0040-96C9-F7C18BAD3ACB}">
  <dimension ref="A1:O19"/>
  <sheetViews>
    <sheetView workbookViewId="0">
      <selection activeCell="K11" sqref="K11"/>
    </sheetView>
  </sheetViews>
  <sheetFormatPr baseColWidth="10" defaultRowHeight="16"/>
  <sheetData>
    <row r="1" spans="1:15">
      <c r="A1" t="s">
        <v>31</v>
      </c>
      <c r="I1" t="s">
        <v>38</v>
      </c>
    </row>
    <row r="2" spans="1:15">
      <c r="B2" s="4" t="s">
        <v>32</v>
      </c>
      <c r="C2" s="4" t="s">
        <v>33</v>
      </c>
      <c r="D2" s="4" t="s">
        <v>34</v>
      </c>
      <c r="E2" s="4" t="s">
        <v>35</v>
      </c>
      <c r="F2" s="4" t="s">
        <v>36</v>
      </c>
      <c r="G2" s="4" t="s">
        <v>37</v>
      </c>
      <c r="J2" s="7" t="s">
        <v>39</v>
      </c>
      <c r="K2" s="7" t="s">
        <v>40</v>
      </c>
      <c r="L2" s="7" t="s">
        <v>41</v>
      </c>
      <c r="M2" s="7" t="s">
        <v>42</v>
      </c>
      <c r="N2" s="7" t="s">
        <v>43</v>
      </c>
      <c r="O2" s="7" t="s">
        <v>44</v>
      </c>
    </row>
    <row r="3" spans="1:15">
      <c r="A3" s="3">
        <v>17</v>
      </c>
      <c r="B3" s="5">
        <v>6.9616787499999999</v>
      </c>
      <c r="C3" s="5">
        <v>2.0764478</v>
      </c>
      <c r="D3" s="5">
        <v>8.5192386199999994</v>
      </c>
      <c r="E3" s="5">
        <v>7.3407667500000002</v>
      </c>
      <c r="F3" s="5">
        <v>9.5989448199999998</v>
      </c>
      <c r="G3" s="5">
        <v>5.6756680599999996</v>
      </c>
      <c r="I3" s="8" t="s">
        <v>32</v>
      </c>
      <c r="J3" s="5">
        <v>0.34567163000000001</v>
      </c>
      <c r="K3" s="5">
        <v>2.130085E-2</v>
      </c>
      <c r="L3" s="5">
        <v>74.475606799999994</v>
      </c>
      <c r="M3" s="5">
        <v>24.523627099999999</v>
      </c>
      <c r="N3" s="5">
        <v>2.6532630000000001E-2</v>
      </c>
      <c r="O3" s="5">
        <v>0.60726097000000001</v>
      </c>
    </row>
    <row r="4" spans="1:15">
      <c r="A4" s="3">
        <v>22</v>
      </c>
      <c r="B4" s="5">
        <v>14.8442884</v>
      </c>
      <c r="C4" s="5">
        <v>4.8887748599999998</v>
      </c>
      <c r="D4" s="5">
        <v>17.388287900000002</v>
      </c>
      <c r="E4" s="5">
        <v>17.158538400000001</v>
      </c>
      <c r="F4" s="5">
        <v>17.6125662</v>
      </c>
      <c r="G4" s="5">
        <v>11.299779900000001</v>
      </c>
      <c r="I4" s="8" t="s">
        <v>33</v>
      </c>
      <c r="J4" s="5">
        <v>0.49092819999999998</v>
      </c>
      <c r="K4" s="5">
        <v>2.6275030000000001E-2</v>
      </c>
      <c r="L4" s="5">
        <v>70.584412</v>
      </c>
      <c r="M4" s="5">
        <v>28.177895800000002</v>
      </c>
      <c r="N4" s="5">
        <v>4.4252680000000003E-2</v>
      </c>
      <c r="O4" s="5">
        <v>0.67623630999999995</v>
      </c>
    </row>
    <row r="5" spans="1:15">
      <c r="A5" s="3">
        <v>27</v>
      </c>
      <c r="B5" s="5">
        <v>8.9101829699999993</v>
      </c>
      <c r="C5" s="5">
        <v>2.5913102100000001</v>
      </c>
      <c r="D5" s="5">
        <v>15.3784811</v>
      </c>
      <c r="E5" s="5">
        <v>8.5425921700000007</v>
      </c>
      <c r="F5" s="5">
        <v>14.6371158</v>
      </c>
      <c r="G5" s="5">
        <v>11.285406999999999</v>
      </c>
      <c r="I5" s="8" t="s">
        <v>34</v>
      </c>
      <c r="J5" s="5">
        <v>0.27451569999999997</v>
      </c>
      <c r="K5" s="5">
        <v>2.0668530000000001E-2</v>
      </c>
      <c r="L5" s="5">
        <v>64.7553597</v>
      </c>
      <c r="M5" s="5">
        <v>34.605982599999997</v>
      </c>
      <c r="N5" s="5">
        <v>8.7371500000000008E-3</v>
      </c>
      <c r="O5" s="5">
        <v>0.33473628999999999</v>
      </c>
    </row>
    <row r="6" spans="1:15">
      <c r="A6" s="3">
        <v>32</v>
      </c>
      <c r="B6" s="5">
        <v>18.4448042</v>
      </c>
      <c r="C6" s="5">
        <v>4.6022449600000002</v>
      </c>
      <c r="D6" s="5">
        <v>26.5278718</v>
      </c>
      <c r="E6" s="5">
        <v>16.0179999</v>
      </c>
      <c r="F6" s="5">
        <v>26.709623400000002</v>
      </c>
      <c r="G6" s="5">
        <v>19.7049056</v>
      </c>
      <c r="I6" s="8" t="s">
        <v>35</v>
      </c>
      <c r="J6" s="5">
        <v>0.39291596000000001</v>
      </c>
      <c r="K6" s="5">
        <v>2.7239969999999999E-2</v>
      </c>
      <c r="L6" s="5">
        <v>72.815333600000002</v>
      </c>
      <c r="M6" s="5">
        <v>25.826795099999998</v>
      </c>
      <c r="N6" s="5">
        <v>2.6827239999999999E-2</v>
      </c>
      <c r="O6" s="5">
        <v>0.91088815000000001</v>
      </c>
    </row>
    <row r="7" spans="1:15">
      <c r="A7" s="3">
        <v>37</v>
      </c>
      <c r="B7" s="5">
        <v>6.15271597</v>
      </c>
      <c r="C7" s="5">
        <v>1.7701225899999999</v>
      </c>
      <c r="D7" s="5">
        <v>8.3593677900000003</v>
      </c>
      <c r="E7" s="5">
        <v>9.00808067</v>
      </c>
      <c r="F7" s="5">
        <v>8.54884427</v>
      </c>
      <c r="G7" s="5">
        <v>13.3726973</v>
      </c>
      <c r="I7" s="8" t="s">
        <v>36</v>
      </c>
      <c r="J7" s="5">
        <v>0.29724421000000001</v>
      </c>
      <c r="K7" s="5">
        <v>1.7043160000000002E-2</v>
      </c>
      <c r="L7" s="5">
        <v>73.749494499999997</v>
      </c>
      <c r="M7" s="5">
        <v>25.4936738</v>
      </c>
      <c r="N7" s="5">
        <v>1.242128E-2</v>
      </c>
      <c r="O7" s="5">
        <v>0.43012306</v>
      </c>
    </row>
    <row r="8" spans="1:15">
      <c r="A8" s="3">
        <v>42</v>
      </c>
      <c r="B8" s="5">
        <v>2.5892527799999998</v>
      </c>
      <c r="C8" s="5">
        <v>0.83386194000000002</v>
      </c>
      <c r="D8" s="5">
        <v>4.0338050900000004</v>
      </c>
      <c r="E8" s="5">
        <v>2.6663424</v>
      </c>
      <c r="F8" s="5">
        <v>4.2045474499999997</v>
      </c>
      <c r="G8" s="5">
        <v>7.6836202900000004</v>
      </c>
      <c r="I8" s="8" t="s">
        <v>37</v>
      </c>
      <c r="J8" s="5">
        <v>0.13619125000000001</v>
      </c>
      <c r="K8" s="5">
        <v>8.3809999999999996E-3</v>
      </c>
      <c r="L8" s="5">
        <v>71.543456399999997</v>
      </c>
      <c r="M8" s="5">
        <v>28.145494200000002</v>
      </c>
      <c r="N8" s="5">
        <v>6.6667000000000002E-3</v>
      </c>
      <c r="O8" s="5">
        <v>0.15981044</v>
      </c>
    </row>
    <row r="9" spans="1:15">
      <c r="A9" s="3">
        <v>47</v>
      </c>
      <c r="B9" s="5">
        <v>1.07774335</v>
      </c>
      <c r="C9" s="5">
        <v>0.39062943999999999</v>
      </c>
      <c r="D9" s="5">
        <v>1.80535885</v>
      </c>
      <c r="E9" s="5">
        <v>1.4746347799999999</v>
      </c>
      <c r="F9" s="5">
        <v>2.0811259899999999</v>
      </c>
      <c r="G9" s="5">
        <v>2.5778000699999999</v>
      </c>
    </row>
    <row r="10" spans="1:15">
      <c r="A10" s="3">
        <v>52</v>
      </c>
      <c r="B10" s="5">
        <v>0.83431584000000003</v>
      </c>
      <c r="C10" s="5">
        <v>0.27357893</v>
      </c>
      <c r="D10" s="5">
        <v>1.12522816</v>
      </c>
      <c r="E10" s="5">
        <v>1.0898682399999999</v>
      </c>
      <c r="F10" s="5">
        <v>1.49057145</v>
      </c>
      <c r="G10" s="5">
        <v>1.7130853100000001</v>
      </c>
    </row>
    <row r="11" spans="1:15">
      <c r="A11" s="3">
        <v>77</v>
      </c>
      <c r="B11" s="5">
        <v>0.15942165999999999</v>
      </c>
      <c r="C11" s="5">
        <v>5.4232170000000003E-2</v>
      </c>
      <c r="D11" s="5">
        <v>0.20091681</v>
      </c>
      <c r="E11" s="5">
        <v>0.54611761999999997</v>
      </c>
      <c r="F11" s="5">
        <v>1.1247728800000001</v>
      </c>
      <c r="G11" s="5">
        <v>0.19752747000000001</v>
      </c>
    </row>
    <row r="12" spans="1:15">
      <c r="A12" s="3">
        <v>112</v>
      </c>
      <c r="B12" s="5">
        <v>0.16378219999999999</v>
      </c>
      <c r="C12" s="5">
        <v>7.3095090000000001E-2</v>
      </c>
      <c r="D12" s="5">
        <v>0.15487806000000001</v>
      </c>
      <c r="E12" s="5">
        <v>0.24153931000000001</v>
      </c>
      <c r="F12" s="5">
        <v>0.19428429999999999</v>
      </c>
      <c r="G12" s="5">
        <v>0.76612972999999995</v>
      </c>
    </row>
    <row r="13" spans="1:15">
      <c r="A13" s="3">
        <v>117</v>
      </c>
      <c r="B13" s="5">
        <v>0.11414834</v>
      </c>
      <c r="C13" s="5">
        <v>6.2521199999999999E-2</v>
      </c>
      <c r="D13" s="5">
        <v>0.16311075999999999</v>
      </c>
      <c r="E13" s="5">
        <v>0.10406716000000001</v>
      </c>
      <c r="F13" s="5">
        <v>0.13294838</v>
      </c>
      <c r="G13" s="5">
        <v>0.12068054</v>
      </c>
    </row>
    <row r="14" spans="1:15">
      <c r="A14" s="3">
        <v>122</v>
      </c>
      <c r="B14" s="5">
        <v>9.0904070000000003E-2</v>
      </c>
      <c r="C14" s="5">
        <v>5.9959699999999998E-2</v>
      </c>
      <c r="D14" s="5">
        <v>0.10591109999999999</v>
      </c>
      <c r="E14" s="5">
        <v>9.4007370000000007E-2</v>
      </c>
      <c r="F14" s="5">
        <v>9.8631670000000005E-2</v>
      </c>
      <c r="G14" s="5">
        <v>7.8948169999999998E-2</v>
      </c>
    </row>
    <row r="15" spans="1:15">
      <c r="A15" s="3">
        <v>127</v>
      </c>
      <c r="B15" s="5">
        <v>0.10380696</v>
      </c>
      <c r="C15" s="5">
        <v>0.18426439</v>
      </c>
      <c r="D15" s="5">
        <v>9.2619190000000004E-2</v>
      </c>
      <c r="E15" s="5">
        <v>8.7672139999999996E-2</v>
      </c>
      <c r="F15" s="5">
        <v>9.3297110000000003E-2</v>
      </c>
      <c r="G15" s="5">
        <v>0.12148204999999999</v>
      </c>
    </row>
    <row r="16" spans="1:15">
      <c r="A16" s="3">
        <v>132</v>
      </c>
      <c r="B16" s="5">
        <v>0.13857211</v>
      </c>
      <c r="C16" s="5">
        <v>0.29996243</v>
      </c>
      <c r="D16" s="5">
        <v>0.12454328000000001</v>
      </c>
      <c r="E16" s="5">
        <v>9.0886170000000002E-2</v>
      </c>
      <c r="F16" s="5">
        <v>0.12262566</v>
      </c>
      <c r="G16" s="5">
        <v>8.8197960000000006E-2</v>
      </c>
    </row>
    <row r="17" spans="1:7">
      <c r="A17" s="3">
        <v>137</v>
      </c>
      <c r="B17" s="5">
        <v>0.12601472</v>
      </c>
      <c r="C17" s="5">
        <v>0.13236830999999999</v>
      </c>
      <c r="D17" s="5">
        <v>9.2220590000000005E-2</v>
      </c>
      <c r="E17" s="5">
        <v>0.10339419</v>
      </c>
      <c r="F17" s="5">
        <v>9.4324759999999994E-2</v>
      </c>
      <c r="G17" s="5">
        <v>0.10653508</v>
      </c>
    </row>
    <row r="18" spans="1:7">
      <c r="A18" s="3">
        <v>142</v>
      </c>
      <c r="B18" s="5">
        <v>3.0630979999999999E-2</v>
      </c>
      <c r="C18" s="5">
        <v>2.8371219999999999E-2</v>
      </c>
      <c r="D18" s="5">
        <v>1.7262619999999999E-2</v>
      </c>
      <c r="E18" s="5">
        <v>1.8471950000000001E-2</v>
      </c>
      <c r="F18" s="5">
        <v>1.483747E-2</v>
      </c>
      <c r="G18" s="5">
        <v>1.9593530000000001E-2</v>
      </c>
    </row>
    <row r="19" spans="1:7">
      <c r="A19" s="3">
        <v>147</v>
      </c>
      <c r="B19" s="5">
        <v>37.202590000000001</v>
      </c>
      <c r="C19" s="5">
        <v>81.029364200000003</v>
      </c>
      <c r="D19" s="5">
        <v>13.8034693</v>
      </c>
      <c r="E19" s="5">
        <v>31.470493699999999</v>
      </c>
      <c r="F19" s="5">
        <v>8.0155958599999995</v>
      </c>
      <c r="G19" s="5">
        <v>22.37540939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51BCA-7CDE-DC4E-AAF1-0D4E2321DC56}">
  <dimension ref="A1:AD145"/>
  <sheetViews>
    <sheetView workbookViewId="0">
      <selection activeCell="A74" sqref="A74:H145"/>
    </sheetView>
  </sheetViews>
  <sheetFormatPr baseColWidth="10" defaultRowHeight="16"/>
  <cols>
    <col min="1" max="1" width="16.6640625" customWidth="1"/>
    <col min="2" max="2" width="15.6640625" customWidth="1"/>
    <col min="16" max="16" width="10.83203125" style="9"/>
    <col min="19" max="19" width="10.1640625" customWidth="1"/>
    <col min="20" max="20" width="14.5" customWidth="1"/>
  </cols>
  <sheetData>
    <row r="1" spans="1:30">
      <c r="A1" t="s">
        <v>45</v>
      </c>
      <c r="B1" t="s">
        <v>46</v>
      </c>
      <c r="C1" t="s">
        <v>47</v>
      </c>
      <c r="D1" s="9" t="s">
        <v>48</v>
      </c>
      <c r="E1" t="s">
        <v>32</v>
      </c>
      <c r="F1" t="s">
        <v>33</v>
      </c>
      <c r="G1" t="s">
        <v>34</v>
      </c>
      <c r="H1" s="9" t="s">
        <v>48</v>
      </c>
      <c r="I1" t="s">
        <v>35</v>
      </c>
      <c r="J1" t="s">
        <v>36</v>
      </c>
      <c r="K1" t="s">
        <v>37</v>
      </c>
      <c r="L1" s="9" t="s">
        <v>48</v>
      </c>
      <c r="M1" t="s">
        <v>49</v>
      </c>
      <c r="N1" t="s">
        <v>50</v>
      </c>
      <c r="O1" t="s">
        <v>51</v>
      </c>
      <c r="P1" s="9" t="s">
        <v>48</v>
      </c>
      <c r="Q1" t="s">
        <v>52</v>
      </c>
      <c r="R1" t="s">
        <v>53</v>
      </c>
      <c r="S1" t="s">
        <v>54</v>
      </c>
      <c r="T1" t="s">
        <v>55</v>
      </c>
      <c r="U1" t="s">
        <v>56</v>
      </c>
    </row>
    <row r="2" spans="1:30">
      <c r="A2" t="s">
        <v>57</v>
      </c>
      <c r="B2" t="s">
        <v>57</v>
      </c>
      <c r="C2">
        <v>217592</v>
      </c>
      <c r="D2">
        <f>SUM(E2:G2)</f>
        <v>119634</v>
      </c>
      <c r="E2">
        <v>60825</v>
      </c>
      <c r="F2">
        <v>24286</v>
      </c>
      <c r="G2">
        <v>34523</v>
      </c>
      <c r="H2">
        <f>SUM(I2:K2)</f>
        <v>97958</v>
      </c>
      <c r="I2">
        <v>81253</v>
      </c>
      <c r="J2">
        <v>5696</v>
      </c>
      <c r="K2">
        <v>11009</v>
      </c>
      <c r="L2">
        <f>SUM(M2:O2)</f>
        <v>793813.78</v>
      </c>
      <c r="M2">
        <v>262368.98</v>
      </c>
      <c r="N2">
        <v>267461.07</v>
      </c>
      <c r="O2">
        <v>263983.73</v>
      </c>
      <c r="P2" s="9">
        <f>SUM(Q2:S2)</f>
        <v>782218.74</v>
      </c>
      <c r="Q2">
        <v>240936.67</v>
      </c>
      <c r="R2">
        <v>270311.31</v>
      </c>
      <c r="S2">
        <v>270970.76</v>
      </c>
      <c r="T2" t="s">
        <v>58</v>
      </c>
      <c r="U2">
        <v>22</v>
      </c>
    </row>
    <row r="3" spans="1:30">
      <c r="A3" s="10" t="s">
        <v>59</v>
      </c>
      <c r="B3" t="s">
        <v>59</v>
      </c>
      <c r="C3">
        <v>77019</v>
      </c>
      <c r="D3">
        <f t="shared" ref="D3:D66" si="0">SUM(E3:G3)</f>
        <v>42611</v>
      </c>
      <c r="E3">
        <v>20652</v>
      </c>
      <c r="F3">
        <v>9052</v>
      </c>
      <c r="G3">
        <v>12907</v>
      </c>
      <c r="H3">
        <f t="shared" ref="H3:H66" si="1">SUM(I3:K3)</f>
        <v>34408</v>
      </c>
      <c r="I3">
        <v>28795</v>
      </c>
      <c r="J3">
        <v>1770</v>
      </c>
      <c r="K3">
        <v>3843</v>
      </c>
      <c r="L3">
        <f t="shared" ref="L3:L66" si="2">SUM(M3:O3)</f>
        <v>287466.67000000004</v>
      </c>
      <c r="M3">
        <v>89082.52</v>
      </c>
      <c r="N3">
        <v>99689.43</v>
      </c>
      <c r="O3">
        <v>98694.720000000001</v>
      </c>
      <c r="P3" s="9">
        <f t="shared" ref="P3:P66" si="3">SUM(Q3:S3)</f>
        <v>263972.46000000002</v>
      </c>
      <c r="Q3">
        <v>85384.8</v>
      </c>
      <c r="R3">
        <v>83997.72</v>
      </c>
      <c r="S3">
        <v>94589.94</v>
      </c>
      <c r="T3" t="s">
        <v>60</v>
      </c>
      <c r="U3">
        <v>21</v>
      </c>
    </row>
    <row r="4" spans="1:30">
      <c r="A4" s="10" t="s">
        <v>61</v>
      </c>
      <c r="B4" t="s">
        <v>61</v>
      </c>
      <c r="C4">
        <v>26632</v>
      </c>
      <c r="D4">
        <f t="shared" si="0"/>
        <v>12596</v>
      </c>
      <c r="E4">
        <v>6659</v>
      </c>
      <c r="F4">
        <v>2008</v>
      </c>
      <c r="G4">
        <v>3929</v>
      </c>
      <c r="H4">
        <f t="shared" si="1"/>
        <v>14036</v>
      </c>
      <c r="I4">
        <v>12110</v>
      </c>
      <c r="J4">
        <v>598</v>
      </c>
      <c r="K4">
        <v>1328</v>
      </c>
      <c r="L4">
        <f t="shared" si="2"/>
        <v>80881.19</v>
      </c>
      <c r="M4">
        <v>28723.63</v>
      </c>
      <c r="N4">
        <v>22114.05</v>
      </c>
      <c r="O4">
        <v>30043.51</v>
      </c>
      <c r="P4" s="9">
        <f t="shared" si="3"/>
        <v>96975.07</v>
      </c>
      <c r="Q4">
        <v>35909.360000000001</v>
      </c>
      <c r="R4">
        <v>28378.89</v>
      </c>
      <c r="S4">
        <v>32686.82</v>
      </c>
      <c r="T4" t="s">
        <v>62</v>
      </c>
      <c r="U4">
        <v>22</v>
      </c>
    </row>
    <row r="5" spans="1:30">
      <c r="A5" s="10" t="s">
        <v>63</v>
      </c>
      <c r="B5" t="s">
        <v>63</v>
      </c>
      <c r="C5">
        <v>11117</v>
      </c>
      <c r="D5">
        <f t="shared" si="0"/>
        <v>6100</v>
      </c>
      <c r="E5">
        <v>2837</v>
      </c>
      <c r="F5">
        <v>1231</v>
      </c>
      <c r="G5">
        <v>2032</v>
      </c>
      <c r="H5">
        <f t="shared" si="1"/>
        <v>5017</v>
      </c>
      <c r="I5">
        <v>4096</v>
      </c>
      <c r="J5">
        <v>311</v>
      </c>
      <c r="K5">
        <v>610</v>
      </c>
      <c r="L5">
        <f t="shared" si="2"/>
        <v>41332.29</v>
      </c>
      <c r="M5">
        <v>12237.42</v>
      </c>
      <c r="N5">
        <v>13556.97</v>
      </c>
      <c r="O5">
        <v>15537.9</v>
      </c>
      <c r="P5" s="9">
        <f t="shared" si="3"/>
        <v>41918.92</v>
      </c>
      <c r="Q5">
        <v>12145.72</v>
      </c>
      <c r="R5">
        <v>14758.92</v>
      </c>
      <c r="S5">
        <v>15014.28</v>
      </c>
      <c r="T5" t="s">
        <v>64</v>
      </c>
      <c r="U5">
        <v>20</v>
      </c>
    </row>
    <row r="6" spans="1:30">
      <c r="A6" s="10" t="s">
        <v>65</v>
      </c>
      <c r="B6" t="s">
        <v>65</v>
      </c>
      <c r="C6">
        <v>109103</v>
      </c>
      <c r="D6">
        <f t="shared" si="0"/>
        <v>58146</v>
      </c>
      <c r="E6">
        <v>30150</v>
      </c>
      <c r="F6">
        <v>12102</v>
      </c>
      <c r="G6">
        <v>15894</v>
      </c>
      <c r="H6">
        <f t="shared" si="1"/>
        <v>50957</v>
      </c>
      <c r="I6">
        <v>42968</v>
      </c>
      <c r="J6">
        <v>2656</v>
      </c>
      <c r="K6">
        <v>5333</v>
      </c>
      <c r="L6">
        <f t="shared" si="2"/>
        <v>384866.32</v>
      </c>
      <c r="M6">
        <v>130052.19</v>
      </c>
      <c r="N6">
        <v>133279</v>
      </c>
      <c r="O6">
        <v>121535.13</v>
      </c>
      <c r="P6" s="9">
        <f t="shared" si="3"/>
        <v>384719.68999999994</v>
      </c>
      <c r="Q6">
        <v>127411.5</v>
      </c>
      <c r="R6">
        <v>126044.04</v>
      </c>
      <c r="S6">
        <v>131264.15</v>
      </c>
      <c r="T6" t="s">
        <v>66</v>
      </c>
      <c r="U6">
        <v>21</v>
      </c>
      <c r="V6" s="9"/>
      <c r="W6" s="9"/>
      <c r="X6" s="9"/>
      <c r="Y6" s="9"/>
      <c r="Z6" s="9"/>
      <c r="AA6" s="9"/>
      <c r="AB6" s="9"/>
      <c r="AC6" s="9"/>
      <c r="AD6" s="9"/>
    </row>
    <row r="7" spans="1:30">
      <c r="A7" s="10" t="s">
        <v>67</v>
      </c>
      <c r="B7" t="s">
        <v>67</v>
      </c>
      <c r="C7">
        <v>61762</v>
      </c>
      <c r="D7">
        <f t="shared" si="0"/>
        <v>32879</v>
      </c>
      <c r="E7">
        <v>16952</v>
      </c>
      <c r="F7">
        <v>7272</v>
      </c>
      <c r="G7">
        <v>8655</v>
      </c>
      <c r="H7">
        <f t="shared" si="1"/>
        <v>28883</v>
      </c>
      <c r="I7">
        <v>24448</v>
      </c>
      <c r="J7">
        <v>1491</v>
      </c>
      <c r="K7">
        <v>2944</v>
      </c>
      <c r="L7">
        <f t="shared" si="2"/>
        <v>219390.25</v>
      </c>
      <c r="M7">
        <v>73122.55</v>
      </c>
      <c r="N7">
        <v>80086.34</v>
      </c>
      <c r="O7">
        <v>66181.36</v>
      </c>
      <c r="P7" s="9">
        <f t="shared" si="3"/>
        <v>215714.54</v>
      </c>
      <c r="Q7">
        <v>72494.8</v>
      </c>
      <c r="R7">
        <v>70757.399999999994</v>
      </c>
      <c r="S7">
        <v>72462.34</v>
      </c>
      <c r="T7" t="s">
        <v>68</v>
      </c>
      <c r="U7">
        <v>21</v>
      </c>
    </row>
    <row r="8" spans="1:30">
      <c r="A8" s="10" t="s">
        <v>69</v>
      </c>
      <c r="B8" t="s">
        <v>69</v>
      </c>
      <c r="C8">
        <v>21210</v>
      </c>
      <c r="D8">
        <f t="shared" si="0"/>
        <v>11042</v>
      </c>
      <c r="E8">
        <v>5839</v>
      </c>
      <c r="F8">
        <v>2085</v>
      </c>
      <c r="G8">
        <v>3118</v>
      </c>
      <c r="H8">
        <f t="shared" si="1"/>
        <v>10168</v>
      </c>
      <c r="I8">
        <v>8669</v>
      </c>
      <c r="J8">
        <v>604</v>
      </c>
      <c r="K8">
        <v>895</v>
      </c>
      <c r="L8">
        <f t="shared" si="2"/>
        <v>71990.720000000001</v>
      </c>
      <c r="M8">
        <v>25186.560000000001</v>
      </c>
      <c r="N8">
        <v>22962.05</v>
      </c>
      <c r="O8">
        <v>23842.11</v>
      </c>
      <c r="P8" s="9">
        <f t="shared" si="3"/>
        <v>76398.649999999994</v>
      </c>
      <c r="Q8">
        <v>25705.88</v>
      </c>
      <c r="R8">
        <v>28663.63</v>
      </c>
      <c r="S8">
        <v>22029.14</v>
      </c>
      <c r="T8" t="s">
        <v>70</v>
      </c>
      <c r="U8">
        <v>22</v>
      </c>
    </row>
    <row r="9" spans="1:30">
      <c r="A9" s="10" t="s">
        <v>71</v>
      </c>
      <c r="B9" t="s">
        <v>72</v>
      </c>
      <c r="C9">
        <v>1215</v>
      </c>
      <c r="D9">
        <f t="shared" si="0"/>
        <v>671</v>
      </c>
      <c r="E9">
        <v>311</v>
      </c>
      <c r="F9">
        <v>122</v>
      </c>
      <c r="G9">
        <v>238</v>
      </c>
      <c r="H9">
        <f t="shared" si="1"/>
        <v>544</v>
      </c>
      <c r="I9">
        <v>441</v>
      </c>
      <c r="J9">
        <v>39</v>
      </c>
      <c r="K9">
        <v>64</v>
      </c>
      <c r="L9">
        <f t="shared" si="2"/>
        <v>4504.97</v>
      </c>
      <c r="M9">
        <v>1341.5</v>
      </c>
      <c r="N9">
        <v>1343.58</v>
      </c>
      <c r="O9">
        <v>1819.89</v>
      </c>
      <c r="P9" s="9">
        <f t="shared" si="3"/>
        <v>4733.75</v>
      </c>
      <c r="Q9">
        <v>1307.68</v>
      </c>
      <c r="R9">
        <v>1850.8</v>
      </c>
      <c r="S9">
        <v>1575.27</v>
      </c>
      <c r="T9" t="s">
        <v>73</v>
      </c>
      <c r="U9">
        <v>22</v>
      </c>
    </row>
    <row r="10" spans="1:30">
      <c r="A10" s="10" t="s">
        <v>74</v>
      </c>
      <c r="B10" t="s">
        <v>75</v>
      </c>
      <c r="C10">
        <v>312</v>
      </c>
      <c r="D10">
        <f t="shared" si="0"/>
        <v>178</v>
      </c>
      <c r="E10">
        <v>119</v>
      </c>
      <c r="F10">
        <v>29</v>
      </c>
      <c r="G10">
        <v>30</v>
      </c>
      <c r="H10">
        <f t="shared" si="1"/>
        <v>134</v>
      </c>
      <c r="I10">
        <v>124</v>
      </c>
      <c r="J10">
        <v>2</v>
      </c>
      <c r="K10">
        <v>8</v>
      </c>
      <c r="L10">
        <f t="shared" si="2"/>
        <v>1062.0899999999999</v>
      </c>
      <c r="M10">
        <v>513.30999999999995</v>
      </c>
      <c r="N10">
        <v>319.38</v>
      </c>
      <c r="O10">
        <v>229.4</v>
      </c>
      <c r="P10" s="9">
        <f t="shared" si="3"/>
        <v>659.51</v>
      </c>
      <c r="Q10">
        <v>367.69</v>
      </c>
      <c r="R10">
        <v>94.91</v>
      </c>
      <c r="S10">
        <v>196.91</v>
      </c>
      <c r="T10" t="s">
        <v>76</v>
      </c>
      <c r="U10">
        <v>21</v>
      </c>
    </row>
    <row r="11" spans="1:30">
      <c r="A11" s="10" t="s">
        <v>77</v>
      </c>
      <c r="B11" t="s">
        <v>78</v>
      </c>
      <c r="C11">
        <v>66</v>
      </c>
      <c r="D11">
        <f t="shared" si="0"/>
        <v>30</v>
      </c>
      <c r="E11">
        <v>14</v>
      </c>
      <c r="F11">
        <v>10</v>
      </c>
      <c r="G11">
        <v>6</v>
      </c>
      <c r="H11">
        <f t="shared" si="1"/>
        <v>36</v>
      </c>
      <c r="I11">
        <v>30</v>
      </c>
      <c r="J11">
        <v>2</v>
      </c>
      <c r="K11">
        <v>4</v>
      </c>
      <c r="L11">
        <f t="shared" si="2"/>
        <v>216.39999999999998</v>
      </c>
      <c r="M11">
        <v>60.39</v>
      </c>
      <c r="N11">
        <v>110.13</v>
      </c>
      <c r="O11">
        <v>45.88</v>
      </c>
      <c r="P11" s="9">
        <f t="shared" si="3"/>
        <v>282.32</v>
      </c>
      <c r="Q11">
        <v>88.96</v>
      </c>
      <c r="R11">
        <v>94.91</v>
      </c>
      <c r="S11">
        <v>98.45</v>
      </c>
      <c r="T11" t="s">
        <v>79</v>
      </c>
      <c r="U11">
        <v>21</v>
      </c>
    </row>
    <row r="12" spans="1:30">
      <c r="A12" s="10" t="s">
        <v>80</v>
      </c>
      <c r="B12" t="s">
        <v>81</v>
      </c>
      <c r="C12">
        <v>169</v>
      </c>
      <c r="D12">
        <f t="shared" si="0"/>
        <v>85</v>
      </c>
      <c r="E12">
        <v>51</v>
      </c>
      <c r="F12">
        <v>6</v>
      </c>
      <c r="G12">
        <v>28</v>
      </c>
      <c r="H12">
        <f t="shared" si="1"/>
        <v>84</v>
      </c>
      <c r="I12">
        <v>77</v>
      </c>
      <c r="J12">
        <v>2</v>
      </c>
      <c r="K12">
        <v>5</v>
      </c>
      <c r="L12">
        <f t="shared" si="2"/>
        <v>500.16999999999996</v>
      </c>
      <c r="M12">
        <v>219.99</v>
      </c>
      <c r="N12">
        <v>66.08</v>
      </c>
      <c r="O12">
        <v>214.1</v>
      </c>
      <c r="P12" s="9">
        <f t="shared" si="3"/>
        <v>446.31</v>
      </c>
      <c r="Q12">
        <v>228.33</v>
      </c>
      <c r="R12">
        <v>94.91</v>
      </c>
      <c r="S12">
        <v>123.07</v>
      </c>
      <c r="T12" t="s">
        <v>82</v>
      </c>
      <c r="U12">
        <v>22</v>
      </c>
    </row>
    <row r="13" spans="1:30">
      <c r="A13" s="10" t="s">
        <v>83</v>
      </c>
      <c r="B13" t="s">
        <v>84</v>
      </c>
      <c r="C13">
        <v>714</v>
      </c>
      <c r="D13">
        <f t="shared" si="0"/>
        <v>477</v>
      </c>
      <c r="E13">
        <v>235</v>
      </c>
      <c r="F13">
        <v>68</v>
      </c>
      <c r="G13">
        <v>174</v>
      </c>
      <c r="H13">
        <f t="shared" si="1"/>
        <v>237</v>
      </c>
      <c r="I13">
        <v>169</v>
      </c>
      <c r="J13">
        <v>10</v>
      </c>
      <c r="K13">
        <v>58</v>
      </c>
      <c r="L13">
        <f t="shared" si="2"/>
        <v>3093.06</v>
      </c>
      <c r="M13">
        <v>1013.67</v>
      </c>
      <c r="N13">
        <v>748.88</v>
      </c>
      <c r="O13">
        <v>1330.51</v>
      </c>
      <c r="P13" s="9">
        <f t="shared" si="3"/>
        <v>2403.2799999999997</v>
      </c>
      <c r="Q13">
        <v>501.13</v>
      </c>
      <c r="R13">
        <v>474.56</v>
      </c>
      <c r="S13">
        <v>1427.59</v>
      </c>
      <c r="T13" t="s">
        <v>85</v>
      </c>
      <c r="U13">
        <v>21</v>
      </c>
    </row>
    <row r="14" spans="1:30">
      <c r="A14" s="10" t="s">
        <v>86</v>
      </c>
      <c r="B14" t="s">
        <v>87</v>
      </c>
      <c r="C14">
        <v>423</v>
      </c>
      <c r="D14">
        <f t="shared" si="0"/>
        <v>246</v>
      </c>
      <c r="E14">
        <v>121</v>
      </c>
      <c r="F14">
        <v>28</v>
      </c>
      <c r="G14">
        <v>97</v>
      </c>
      <c r="H14">
        <f t="shared" si="1"/>
        <v>177</v>
      </c>
      <c r="I14">
        <v>148</v>
      </c>
      <c r="J14">
        <v>1</v>
      </c>
      <c r="K14">
        <v>28</v>
      </c>
      <c r="L14">
        <f t="shared" si="2"/>
        <v>1572.01</v>
      </c>
      <c r="M14">
        <v>521.92999999999995</v>
      </c>
      <c r="N14">
        <v>308.36</v>
      </c>
      <c r="O14">
        <v>741.72</v>
      </c>
      <c r="P14" s="9">
        <f t="shared" si="3"/>
        <v>1175.5</v>
      </c>
      <c r="Q14">
        <v>438.86</v>
      </c>
      <c r="R14">
        <v>47.46</v>
      </c>
      <c r="S14">
        <v>689.18</v>
      </c>
      <c r="T14" t="s">
        <v>88</v>
      </c>
      <c r="U14">
        <v>22</v>
      </c>
      <c r="V14" s="9"/>
      <c r="W14" s="9"/>
      <c r="X14" s="9"/>
      <c r="Y14" s="9"/>
      <c r="Z14" s="9"/>
      <c r="AA14" s="9"/>
    </row>
    <row r="15" spans="1:30">
      <c r="A15" s="10" t="s">
        <v>89</v>
      </c>
      <c r="B15" t="s">
        <v>90</v>
      </c>
      <c r="C15">
        <v>113</v>
      </c>
      <c r="D15">
        <f t="shared" si="0"/>
        <v>77</v>
      </c>
      <c r="E15">
        <v>31</v>
      </c>
      <c r="F15">
        <v>12</v>
      </c>
      <c r="G15">
        <v>34</v>
      </c>
      <c r="H15">
        <f t="shared" si="1"/>
        <v>36</v>
      </c>
      <c r="I15">
        <v>20</v>
      </c>
      <c r="J15">
        <v>2</v>
      </c>
      <c r="K15">
        <v>14</v>
      </c>
      <c r="L15">
        <f t="shared" si="2"/>
        <v>525.86</v>
      </c>
      <c r="M15">
        <v>133.72</v>
      </c>
      <c r="N15">
        <v>132.16</v>
      </c>
      <c r="O15">
        <v>259.98</v>
      </c>
      <c r="P15" s="9">
        <f t="shared" si="3"/>
        <v>498.80999999999995</v>
      </c>
      <c r="Q15">
        <v>59.31</v>
      </c>
      <c r="R15">
        <v>94.91</v>
      </c>
      <c r="S15">
        <v>344.59</v>
      </c>
      <c r="T15" t="s">
        <v>91</v>
      </c>
      <c r="U15">
        <v>21</v>
      </c>
    </row>
    <row r="16" spans="1:30">
      <c r="A16" t="s">
        <v>92</v>
      </c>
      <c r="B16" t="s">
        <v>93</v>
      </c>
      <c r="C16">
        <v>64</v>
      </c>
      <c r="D16">
        <f t="shared" si="0"/>
        <v>49</v>
      </c>
      <c r="E16">
        <v>12</v>
      </c>
      <c r="F16">
        <v>7</v>
      </c>
      <c r="G16">
        <v>30</v>
      </c>
      <c r="H16">
        <f t="shared" si="1"/>
        <v>15</v>
      </c>
      <c r="I16">
        <v>14</v>
      </c>
      <c r="J16">
        <v>0</v>
      </c>
      <c r="K16">
        <v>1</v>
      </c>
      <c r="L16">
        <f t="shared" si="2"/>
        <v>358.25</v>
      </c>
      <c r="M16">
        <v>51.76</v>
      </c>
      <c r="N16">
        <v>77.09</v>
      </c>
      <c r="O16">
        <v>229.4</v>
      </c>
      <c r="P16" s="9">
        <f t="shared" si="3"/>
        <v>66.12</v>
      </c>
      <c r="Q16">
        <v>41.51</v>
      </c>
      <c r="R16">
        <v>0</v>
      </c>
      <c r="S16">
        <v>24.61</v>
      </c>
      <c r="T16" t="s">
        <v>94</v>
      </c>
      <c r="U16">
        <v>23</v>
      </c>
    </row>
    <row r="17" spans="1:22">
      <c r="A17" t="s">
        <v>95</v>
      </c>
      <c r="B17" t="s">
        <v>96</v>
      </c>
      <c r="C17">
        <v>10</v>
      </c>
      <c r="D17">
        <f t="shared" si="0"/>
        <v>5</v>
      </c>
      <c r="E17">
        <v>5</v>
      </c>
      <c r="F17">
        <v>0</v>
      </c>
      <c r="G17">
        <v>0</v>
      </c>
      <c r="H17">
        <f t="shared" si="1"/>
        <v>5</v>
      </c>
      <c r="I17">
        <v>5</v>
      </c>
      <c r="J17">
        <v>0</v>
      </c>
      <c r="K17">
        <v>0</v>
      </c>
      <c r="L17">
        <f t="shared" si="2"/>
        <v>21.57</v>
      </c>
      <c r="M17">
        <v>21.57</v>
      </c>
      <c r="N17">
        <v>0</v>
      </c>
      <c r="O17">
        <v>0</v>
      </c>
      <c r="P17" s="9">
        <f t="shared" si="3"/>
        <v>14.83</v>
      </c>
      <c r="Q17">
        <v>14.83</v>
      </c>
      <c r="R17">
        <v>0</v>
      </c>
      <c r="S17">
        <v>0</v>
      </c>
      <c r="T17" t="s">
        <v>97</v>
      </c>
      <c r="U17">
        <v>22</v>
      </c>
    </row>
    <row r="18" spans="1:22">
      <c r="A18" t="s">
        <v>98</v>
      </c>
      <c r="B18" t="s">
        <v>99</v>
      </c>
      <c r="C18">
        <v>546</v>
      </c>
      <c r="D18">
        <f t="shared" si="0"/>
        <v>356</v>
      </c>
      <c r="E18">
        <v>213</v>
      </c>
      <c r="F18">
        <v>42</v>
      </c>
      <c r="G18">
        <v>101</v>
      </c>
      <c r="H18">
        <f t="shared" si="1"/>
        <v>190</v>
      </c>
      <c r="I18">
        <v>163</v>
      </c>
      <c r="J18">
        <v>8</v>
      </c>
      <c r="K18">
        <v>19</v>
      </c>
      <c r="L18">
        <f t="shared" si="2"/>
        <v>2153.63</v>
      </c>
      <c r="M18">
        <v>918.78</v>
      </c>
      <c r="N18">
        <v>462.54</v>
      </c>
      <c r="O18">
        <v>772.31</v>
      </c>
      <c r="P18" s="9">
        <f t="shared" si="3"/>
        <v>1330.65</v>
      </c>
      <c r="Q18">
        <v>483.34</v>
      </c>
      <c r="R18">
        <v>379.65</v>
      </c>
      <c r="S18">
        <v>467.66</v>
      </c>
      <c r="T18" t="s">
        <v>100</v>
      </c>
      <c r="U18">
        <v>21</v>
      </c>
    </row>
    <row r="19" spans="1:22">
      <c r="A19" t="s">
        <v>101</v>
      </c>
      <c r="B19" t="s">
        <v>102</v>
      </c>
      <c r="C19">
        <v>5</v>
      </c>
      <c r="D19">
        <f t="shared" si="0"/>
        <v>0</v>
      </c>
      <c r="E19">
        <v>0</v>
      </c>
      <c r="F19">
        <v>0</v>
      </c>
      <c r="G19">
        <v>0</v>
      </c>
      <c r="H19">
        <f t="shared" si="1"/>
        <v>5</v>
      </c>
      <c r="I19">
        <v>5</v>
      </c>
      <c r="J19">
        <v>0</v>
      </c>
      <c r="K19">
        <v>0</v>
      </c>
      <c r="L19">
        <f t="shared" si="2"/>
        <v>0</v>
      </c>
      <c r="M19">
        <v>0</v>
      </c>
      <c r="N19">
        <v>0</v>
      </c>
      <c r="O19">
        <v>0</v>
      </c>
      <c r="P19" s="9">
        <f t="shared" si="3"/>
        <v>14.83</v>
      </c>
      <c r="Q19">
        <v>14.83</v>
      </c>
      <c r="R19">
        <v>0</v>
      </c>
      <c r="S19">
        <v>0</v>
      </c>
      <c r="T19" t="s">
        <v>103</v>
      </c>
      <c r="U19">
        <v>22</v>
      </c>
    </row>
    <row r="20" spans="1:22">
      <c r="A20" t="s">
        <v>104</v>
      </c>
      <c r="B20" t="s">
        <v>105</v>
      </c>
      <c r="C20">
        <v>4780</v>
      </c>
      <c r="D20">
        <f t="shared" si="0"/>
        <v>3256</v>
      </c>
      <c r="E20">
        <v>1683</v>
      </c>
      <c r="F20">
        <v>712</v>
      </c>
      <c r="G20">
        <v>861</v>
      </c>
      <c r="H20">
        <f t="shared" si="1"/>
        <v>1524</v>
      </c>
      <c r="I20">
        <v>895</v>
      </c>
      <c r="J20">
        <v>258</v>
      </c>
      <c r="K20">
        <v>371</v>
      </c>
      <c r="L20">
        <f t="shared" si="2"/>
        <v>21684.6</v>
      </c>
      <c r="M20">
        <v>7259.63</v>
      </c>
      <c r="N20">
        <v>7841.24</v>
      </c>
      <c r="O20">
        <v>6583.73</v>
      </c>
      <c r="P20" s="9">
        <f t="shared" si="3"/>
        <v>24029.279999999999</v>
      </c>
      <c r="Q20">
        <v>2653.91</v>
      </c>
      <c r="R20">
        <v>12243.74</v>
      </c>
      <c r="S20">
        <v>9131.6299999999992</v>
      </c>
      <c r="T20" t="s">
        <v>106</v>
      </c>
      <c r="U20">
        <v>22</v>
      </c>
    </row>
    <row r="21" spans="1:22">
      <c r="A21" t="s">
        <v>107</v>
      </c>
      <c r="B21" t="s">
        <v>108</v>
      </c>
      <c r="C21">
        <v>8</v>
      </c>
      <c r="D21">
        <f t="shared" si="0"/>
        <v>0</v>
      </c>
      <c r="E21">
        <v>0</v>
      </c>
      <c r="F21">
        <v>0</v>
      </c>
      <c r="G21">
        <v>0</v>
      </c>
      <c r="H21">
        <f t="shared" si="1"/>
        <v>8</v>
      </c>
      <c r="I21">
        <v>5</v>
      </c>
      <c r="J21">
        <v>0</v>
      </c>
      <c r="K21">
        <v>3</v>
      </c>
      <c r="L21">
        <f t="shared" si="2"/>
        <v>0</v>
      </c>
      <c r="M21">
        <v>0</v>
      </c>
      <c r="N21">
        <v>0</v>
      </c>
      <c r="O21">
        <v>0</v>
      </c>
      <c r="P21" s="9">
        <f t="shared" si="3"/>
        <v>88.67</v>
      </c>
      <c r="Q21">
        <v>14.83</v>
      </c>
      <c r="R21">
        <v>0</v>
      </c>
      <c r="S21">
        <v>73.84</v>
      </c>
      <c r="T21" t="s">
        <v>109</v>
      </c>
      <c r="U21" t="s">
        <v>109</v>
      </c>
    </row>
    <row r="22" spans="1:22">
      <c r="A22" t="s">
        <v>110</v>
      </c>
      <c r="B22" t="s">
        <v>111</v>
      </c>
      <c r="C22">
        <v>4</v>
      </c>
      <c r="D22">
        <f t="shared" si="0"/>
        <v>1</v>
      </c>
      <c r="E22">
        <v>1</v>
      </c>
      <c r="F22">
        <v>0</v>
      </c>
      <c r="G22">
        <v>0</v>
      </c>
      <c r="H22">
        <f t="shared" si="1"/>
        <v>3</v>
      </c>
      <c r="I22">
        <v>3</v>
      </c>
      <c r="J22">
        <v>0</v>
      </c>
      <c r="K22">
        <v>0</v>
      </c>
      <c r="L22">
        <f t="shared" si="2"/>
        <v>4.3099999999999996</v>
      </c>
      <c r="M22">
        <v>4.3099999999999996</v>
      </c>
      <c r="N22">
        <v>0</v>
      </c>
      <c r="O22">
        <v>0</v>
      </c>
      <c r="P22" s="9">
        <f t="shared" si="3"/>
        <v>8.9</v>
      </c>
      <c r="Q22">
        <v>8.9</v>
      </c>
      <c r="R22">
        <v>0</v>
      </c>
      <c r="S22">
        <v>0</v>
      </c>
      <c r="T22" t="s">
        <v>112</v>
      </c>
      <c r="U22">
        <v>23</v>
      </c>
    </row>
    <row r="23" spans="1:22">
      <c r="A23" t="s">
        <v>113</v>
      </c>
      <c r="B23" t="s">
        <v>114</v>
      </c>
      <c r="C23">
        <v>266250</v>
      </c>
      <c r="D23">
        <f t="shared" si="0"/>
        <v>133916</v>
      </c>
      <c r="E23">
        <v>69596</v>
      </c>
      <c r="F23">
        <v>27217</v>
      </c>
      <c r="G23">
        <v>37103</v>
      </c>
      <c r="H23">
        <f t="shared" si="1"/>
        <v>132334</v>
      </c>
      <c r="I23">
        <v>115151</v>
      </c>
      <c r="J23">
        <v>6107</v>
      </c>
      <c r="K23">
        <v>11076</v>
      </c>
      <c r="L23">
        <f t="shared" si="2"/>
        <v>883654.79</v>
      </c>
      <c r="M23">
        <v>300202.73</v>
      </c>
      <c r="N23">
        <v>299740.09000000003</v>
      </c>
      <c r="O23">
        <v>283711.96999999997</v>
      </c>
      <c r="P23" s="9">
        <f t="shared" si="3"/>
        <v>903888.96</v>
      </c>
      <c r="Q23">
        <v>341453.22</v>
      </c>
      <c r="R23">
        <v>289815.87</v>
      </c>
      <c r="S23">
        <v>272619.87</v>
      </c>
      <c r="T23" t="s">
        <v>115</v>
      </c>
      <c r="U23">
        <v>20</v>
      </c>
    </row>
    <row r="24" spans="1:22">
      <c r="A24" s="10" t="s">
        <v>116</v>
      </c>
      <c r="B24" t="s">
        <v>117</v>
      </c>
      <c r="C24">
        <v>365</v>
      </c>
      <c r="D24">
        <f t="shared" si="0"/>
        <v>210</v>
      </c>
      <c r="E24">
        <v>128</v>
      </c>
      <c r="F24">
        <v>35</v>
      </c>
      <c r="G24">
        <v>47</v>
      </c>
      <c r="H24">
        <f t="shared" si="1"/>
        <v>155</v>
      </c>
      <c r="I24">
        <v>144</v>
      </c>
      <c r="J24">
        <v>2</v>
      </c>
      <c r="K24">
        <v>9</v>
      </c>
      <c r="L24">
        <f t="shared" si="2"/>
        <v>1296.9699999999998</v>
      </c>
      <c r="M24">
        <v>552.13</v>
      </c>
      <c r="N24">
        <v>385.45</v>
      </c>
      <c r="O24">
        <v>359.39</v>
      </c>
      <c r="P24" s="9">
        <f t="shared" si="3"/>
        <v>743.43</v>
      </c>
      <c r="Q24">
        <v>427</v>
      </c>
      <c r="R24">
        <v>94.91</v>
      </c>
      <c r="S24">
        <v>221.52</v>
      </c>
      <c r="T24" t="s">
        <v>118</v>
      </c>
      <c r="U24">
        <v>22</v>
      </c>
    </row>
    <row r="25" spans="1:22">
      <c r="A25" s="10" t="s">
        <v>119</v>
      </c>
      <c r="B25" t="s">
        <v>120</v>
      </c>
      <c r="C25">
        <v>431</v>
      </c>
      <c r="D25">
        <f t="shared" si="0"/>
        <v>263</v>
      </c>
      <c r="E25">
        <v>112</v>
      </c>
      <c r="F25">
        <v>37</v>
      </c>
      <c r="G25">
        <v>114</v>
      </c>
      <c r="H25">
        <f t="shared" si="1"/>
        <v>168</v>
      </c>
      <c r="I25">
        <v>116</v>
      </c>
      <c r="J25">
        <v>29</v>
      </c>
      <c r="K25">
        <v>23</v>
      </c>
      <c r="L25">
        <f t="shared" si="2"/>
        <v>1762.3000000000002</v>
      </c>
      <c r="M25">
        <v>483.11</v>
      </c>
      <c r="N25">
        <v>407.48</v>
      </c>
      <c r="O25">
        <v>871.71</v>
      </c>
      <c r="P25" s="9">
        <f t="shared" si="3"/>
        <v>2286.31</v>
      </c>
      <c r="Q25">
        <v>343.97</v>
      </c>
      <c r="R25">
        <v>1376.23</v>
      </c>
      <c r="S25">
        <v>566.11</v>
      </c>
      <c r="T25" t="s">
        <v>121</v>
      </c>
      <c r="U25">
        <v>23</v>
      </c>
    </row>
    <row r="26" spans="1:22">
      <c r="A26" s="10" t="s">
        <v>119</v>
      </c>
      <c r="B26" t="s">
        <v>122</v>
      </c>
      <c r="C26">
        <v>431</v>
      </c>
      <c r="D26">
        <f t="shared" si="0"/>
        <v>263</v>
      </c>
      <c r="E26">
        <v>112</v>
      </c>
      <c r="F26">
        <v>37</v>
      </c>
      <c r="G26">
        <v>114</v>
      </c>
      <c r="H26">
        <f t="shared" si="1"/>
        <v>168</v>
      </c>
      <c r="I26">
        <v>116</v>
      </c>
      <c r="J26">
        <v>29</v>
      </c>
      <c r="K26">
        <v>23</v>
      </c>
      <c r="L26">
        <f t="shared" si="2"/>
        <v>1762.3000000000002</v>
      </c>
      <c r="M26">
        <v>483.11</v>
      </c>
      <c r="N26">
        <v>407.48</v>
      </c>
      <c r="O26">
        <v>871.71</v>
      </c>
      <c r="P26" s="9">
        <f t="shared" si="3"/>
        <v>2286.31</v>
      </c>
      <c r="Q26">
        <v>343.97</v>
      </c>
      <c r="R26">
        <v>1376.23</v>
      </c>
      <c r="S26">
        <v>566.11</v>
      </c>
      <c r="T26" t="s">
        <v>121</v>
      </c>
      <c r="U26">
        <v>23</v>
      </c>
      <c r="V26" s="9"/>
    </row>
    <row r="27" spans="1:22">
      <c r="A27" s="10" t="s">
        <v>123</v>
      </c>
      <c r="B27" t="s">
        <v>124</v>
      </c>
      <c r="C27">
        <v>12071</v>
      </c>
      <c r="D27">
        <f t="shared" si="0"/>
        <v>7024</v>
      </c>
      <c r="E27">
        <v>3247</v>
      </c>
      <c r="F27">
        <v>1154</v>
      </c>
      <c r="G27">
        <v>2623</v>
      </c>
      <c r="H27">
        <f t="shared" si="1"/>
        <v>5047</v>
      </c>
      <c r="I27">
        <v>3865</v>
      </c>
      <c r="J27">
        <v>342</v>
      </c>
      <c r="K27">
        <v>840</v>
      </c>
      <c r="L27">
        <f t="shared" si="2"/>
        <v>46771.96</v>
      </c>
      <c r="M27">
        <v>14005.95</v>
      </c>
      <c r="N27">
        <v>12708.97</v>
      </c>
      <c r="O27">
        <v>20057.04</v>
      </c>
      <c r="P27" s="9">
        <f t="shared" si="3"/>
        <v>48366.22</v>
      </c>
      <c r="Q27">
        <v>11460.75</v>
      </c>
      <c r="R27">
        <v>16230.07</v>
      </c>
      <c r="S27">
        <v>20675.400000000001</v>
      </c>
      <c r="T27" t="s">
        <v>125</v>
      </c>
      <c r="U27">
        <v>22</v>
      </c>
    </row>
    <row r="28" spans="1:22">
      <c r="A28" t="s">
        <v>126</v>
      </c>
      <c r="B28" t="s">
        <v>127</v>
      </c>
      <c r="C28">
        <v>108</v>
      </c>
      <c r="D28">
        <f t="shared" si="0"/>
        <v>61</v>
      </c>
      <c r="E28">
        <v>49</v>
      </c>
      <c r="F28">
        <v>6</v>
      </c>
      <c r="G28">
        <v>6</v>
      </c>
      <c r="H28">
        <f t="shared" si="1"/>
        <v>47</v>
      </c>
      <c r="I28">
        <v>40</v>
      </c>
      <c r="J28">
        <v>3</v>
      </c>
      <c r="K28">
        <v>4</v>
      </c>
      <c r="L28">
        <f t="shared" si="2"/>
        <v>323.32</v>
      </c>
      <c r="M28">
        <v>211.36</v>
      </c>
      <c r="N28">
        <v>66.08</v>
      </c>
      <c r="O28">
        <v>45.88</v>
      </c>
      <c r="P28" s="9">
        <f t="shared" si="3"/>
        <v>359.43</v>
      </c>
      <c r="Q28">
        <v>118.61</v>
      </c>
      <c r="R28">
        <v>142.37</v>
      </c>
      <c r="S28">
        <v>98.45</v>
      </c>
      <c r="T28" t="s">
        <v>128</v>
      </c>
      <c r="U28">
        <v>21</v>
      </c>
    </row>
    <row r="29" spans="1:22">
      <c r="A29" t="s">
        <v>129</v>
      </c>
      <c r="B29" t="s">
        <v>130</v>
      </c>
      <c r="C29">
        <v>1</v>
      </c>
      <c r="D29">
        <f t="shared" si="0"/>
        <v>0</v>
      </c>
      <c r="E29">
        <v>0</v>
      </c>
      <c r="F29">
        <v>0</v>
      </c>
      <c r="G29">
        <v>0</v>
      </c>
      <c r="H29">
        <f t="shared" si="1"/>
        <v>1</v>
      </c>
      <c r="I29">
        <v>1</v>
      </c>
      <c r="J29">
        <v>0</v>
      </c>
      <c r="K29">
        <v>0</v>
      </c>
      <c r="L29">
        <f t="shared" si="2"/>
        <v>0</v>
      </c>
      <c r="M29">
        <v>0</v>
      </c>
      <c r="N29">
        <v>0</v>
      </c>
      <c r="O29">
        <v>0</v>
      </c>
      <c r="P29" s="9">
        <f t="shared" si="3"/>
        <v>2.97</v>
      </c>
      <c r="Q29">
        <v>2.97</v>
      </c>
      <c r="R29">
        <v>0</v>
      </c>
      <c r="S29">
        <v>0</v>
      </c>
      <c r="T29" t="s">
        <v>131</v>
      </c>
      <c r="U29">
        <v>23</v>
      </c>
    </row>
    <row r="30" spans="1:22">
      <c r="A30" t="s">
        <v>132</v>
      </c>
      <c r="B30" t="s">
        <v>133</v>
      </c>
      <c r="C30">
        <v>1</v>
      </c>
      <c r="D30">
        <f t="shared" si="0"/>
        <v>1</v>
      </c>
      <c r="E30">
        <v>0</v>
      </c>
      <c r="F30">
        <v>0</v>
      </c>
      <c r="G30">
        <v>1</v>
      </c>
      <c r="H30">
        <f t="shared" si="1"/>
        <v>0</v>
      </c>
      <c r="I30">
        <v>0</v>
      </c>
      <c r="J30">
        <v>0</v>
      </c>
      <c r="K30">
        <v>0</v>
      </c>
      <c r="L30">
        <f t="shared" si="2"/>
        <v>7.65</v>
      </c>
      <c r="M30">
        <v>0</v>
      </c>
      <c r="N30">
        <v>0</v>
      </c>
      <c r="O30">
        <v>7.65</v>
      </c>
      <c r="P30" s="9">
        <f t="shared" si="3"/>
        <v>0</v>
      </c>
      <c r="Q30">
        <v>0</v>
      </c>
      <c r="R30">
        <v>0</v>
      </c>
      <c r="S30">
        <v>0</v>
      </c>
      <c r="T30" t="s">
        <v>134</v>
      </c>
      <c r="U30">
        <v>19</v>
      </c>
    </row>
    <row r="31" spans="1:22">
      <c r="A31" t="s">
        <v>135</v>
      </c>
      <c r="B31" t="s">
        <v>136</v>
      </c>
      <c r="C31">
        <v>54</v>
      </c>
      <c r="D31">
        <f t="shared" si="0"/>
        <v>20</v>
      </c>
      <c r="E31">
        <v>11</v>
      </c>
      <c r="F31">
        <v>5</v>
      </c>
      <c r="G31">
        <v>4</v>
      </c>
      <c r="H31">
        <f t="shared" si="1"/>
        <v>34</v>
      </c>
      <c r="I31">
        <v>4</v>
      </c>
      <c r="J31">
        <v>1</v>
      </c>
      <c r="K31">
        <v>29</v>
      </c>
      <c r="L31">
        <f t="shared" si="2"/>
        <v>133.1</v>
      </c>
      <c r="M31">
        <v>47.45</v>
      </c>
      <c r="N31">
        <v>55.06</v>
      </c>
      <c r="O31">
        <v>30.59</v>
      </c>
      <c r="P31" s="9">
        <f t="shared" si="3"/>
        <v>773.11</v>
      </c>
      <c r="Q31">
        <v>11.86</v>
      </c>
      <c r="R31">
        <v>47.46</v>
      </c>
      <c r="S31">
        <v>713.79</v>
      </c>
      <c r="T31" t="s">
        <v>137</v>
      </c>
      <c r="U31">
        <v>22</v>
      </c>
    </row>
    <row r="32" spans="1:22">
      <c r="A32" t="s">
        <v>138</v>
      </c>
      <c r="B32" t="s">
        <v>139</v>
      </c>
      <c r="C32">
        <v>236</v>
      </c>
      <c r="D32">
        <f t="shared" si="0"/>
        <v>126</v>
      </c>
      <c r="E32">
        <v>72</v>
      </c>
      <c r="F32">
        <v>20</v>
      </c>
      <c r="G32">
        <v>34</v>
      </c>
      <c r="H32">
        <f t="shared" si="1"/>
        <v>110</v>
      </c>
      <c r="I32">
        <v>87</v>
      </c>
      <c r="J32">
        <v>5</v>
      </c>
      <c r="K32">
        <v>18</v>
      </c>
      <c r="L32">
        <f t="shared" si="2"/>
        <v>790.81</v>
      </c>
      <c r="M32">
        <v>310.57</v>
      </c>
      <c r="N32">
        <v>220.26</v>
      </c>
      <c r="O32">
        <v>259.98</v>
      </c>
      <c r="P32" s="9">
        <f t="shared" si="3"/>
        <v>938.3</v>
      </c>
      <c r="Q32">
        <v>257.98</v>
      </c>
      <c r="R32">
        <v>237.28</v>
      </c>
      <c r="S32">
        <v>443.04</v>
      </c>
      <c r="T32" t="s">
        <v>140</v>
      </c>
      <c r="U32">
        <v>23</v>
      </c>
    </row>
    <row r="33" spans="1:25">
      <c r="A33" t="s">
        <v>141</v>
      </c>
      <c r="B33" t="s">
        <v>142</v>
      </c>
      <c r="C33">
        <v>1</v>
      </c>
      <c r="D33">
        <f t="shared" si="0"/>
        <v>1</v>
      </c>
      <c r="E33">
        <v>0</v>
      </c>
      <c r="F33">
        <v>0</v>
      </c>
      <c r="G33">
        <v>1</v>
      </c>
      <c r="H33">
        <f t="shared" si="1"/>
        <v>0</v>
      </c>
      <c r="I33">
        <v>0</v>
      </c>
      <c r="J33">
        <v>0</v>
      </c>
      <c r="K33">
        <v>0</v>
      </c>
      <c r="L33">
        <f t="shared" si="2"/>
        <v>7.65</v>
      </c>
      <c r="M33">
        <v>0</v>
      </c>
      <c r="N33">
        <v>0</v>
      </c>
      <c r="O33">
        <v>7.65</v>
      </c>
      <c r="P33" s="9">
        <f t="shared" si="3"/>
        <v>0</v>
      </c>
      <c r="Q33">
        <v>0</v>
      </c>
      <c r="R33">
        <v>0</v>
      </c>
      <c r="S33">
        <v>0</v>
      </c>
      <c r="T33" t="s">
        <v>143</v>
      </c>
      <c r="U33">
        <v>21</v>
      </c>
    </row>
    <row r="34" spans="1:25">
      <c r="A34" t="s">
        <v>144</v>
      </c>
      <c r="B34" t="s">
        <v>145</v>
      </c>
      <c r="C34">
        <v>29</v>
      </c>
      <c r="D34">
        <f t="shared" si="0"/>
        <v>23</v>
      </c>
      <c r="E34">
        <v>15</v>
      </c>
      <c r="F34">
        <v>0</v>
      </c>
      <c r="G34">
        <v>8</v>
      </c>
      <c r="H34">
        <f t="shared" si="1"/>
        <v>6</v>
      </c>
      <c r="I34">
        <v>5</v>
      </c>
      <c r="J34">
        <v>1</v>
      </c>
      <c r="K34">
        <v>0</v>
      </c>
      <c r="L34">
        <f t="shared" si="2"/>
        <v>125.87</v>
      </c>
      <c r="M34">
        <v>64.7</v>
      </c>
      <c r="N34">
        <v>0</v>
      </c>
      <c r="O34">
        <v>61.17</v>
      </c>
      <c r="P34" s="9">
        <f t="shared" si="3"/>
        <v>62.29</v>
      </c>
      <c r="Q34">
        <v>14.83</v>
      </c>
      <c r="R34">
        <v>47.46</v>
      </c>
      <c r="S34">
        <v>0</v>
      </c>
      <c r="T34" t="s">
        <v>146</v>
      </c>
      <c r="U34">
        <v>21</v>
      </c>
    </row>
    <row r="35" spans="1:25">
      <c r="A35" t="s">
        <v>147</v>
      </c>
      <c r="B35" t="s">
        <v>148</v>
      </c>
      <c r="C35">
        <v>93</v>
      </c>
      <c r="D35">
        <f t="shared" si="0"/>
        <v>58</v>
      </c>
      <c r="E35">
        <v>23</v>
      </c>
      <c r="F35">
        <v>7</v>
      </c>
      <c r="G35">
        <v>28</v>
      </c>
      <c r="H35">
        <f t="shared" si="1"/>
        <v>35</v>
      </c>
      <c r="I35">
        <v>25</v>
      </c>
      <c r="J35">
        <v>2</v>
      </c>
      <c r="K35">
        <v>8</v>
      </c>
      <c r="L35">
        <f t="shared" si="2"/>
        <v>390.4</v>
      </c>
      <c r="M35">
        <v>99.21</v>
      </c>
      <c r="N35">
        <v>77.09</v>
      </c>
      <c r="O35">
        <v>214.1</v>
      </c>
      <c r="P35" s="9">
        <f t="shared" si="3"/>
        <v>365.95</v>
      </c>
      <c r="Q35">
        <v>74.13</v>
      </c>
      <c r="R35">
        <v>94.91</v>
      </c>
      <c r="S35">
        <v>196.91</v>
      </c>
      <c r="T35" t="s">
        <v>149</v>
      </c>
      <c r="U35">
        <v>22</v>
      </c>
    </row>
    <row r="36" spans="1:25">
      <c r="A36" s="10" t="s">
        <v>150</v>
      </c>
      <c r="B36" t="s">
        <v>151</v>
      </c>
      <c r="C36">
        <v>288</v>
      </c>
      <c r="D36">
        <f t="shared" si="0"/>
        <v>189</v>
      </c>
      <c r="E36">
        <v>85</v>
      </c>
      <c r="F36">
        <v>29</v>
      </c>
      <c r="G36">
        <v>75</v>
      </c>
      <c r="H36">
        <f t="shared" si="1"/>
        <v>99</v>
      </c>
      <c r="I36">
        <v>70</v>
      </c>
      <c r="J36">
        <v>4</v>
      </c>
      <c r="K36">
        <v>25</v>
      </c>
      <c r="L36">
        <f t="shared" si="2"/>
        <v>1259.53</v>
      </c>
      <c r="M36">
        <v>366.65</v>
      </c>
      <c r="N36">
        <v>319.38</v>
      </c>
      <c r="O36">
        <v>573.5</v>
      </c>
      <c r="P36" s="9">
        <f t="shared" si="3"/>
        <v>1012.74</v>
      </c>
      <c r="Q36">
        <v>207.57</v>
      </c>
      <c r="R36">
        <v>189.83</v>
      </c>
      <c r="S36">
        <v>615.34</v>
      </c>
      <c r="T36" t="s">
        <v>152</v>
      </c>
      <c r="U36">
        <v>22</v>
      </c>
    </row>
    <row r="37" spans="1:25">
      <c r="A37" s="10" t="s">
        <v>153</v>
      </c>
      <c r="B37" t="s">
        <v>151</v>
      </c>
      <c r="C37">
        <v>279</v>
      </c>
      <c r="D37">
        <f t="shared" si="0"/>
        <v>184</v>
      </c>
      <c r="E37">
        <v>80</v>
      </c>
      <c r="F37">
        <v>29</v>
      </c>
      <c r="G37">
        <v>75</v>
      </c>
      <c r="H37">
        <f t="shared" si="1"/>
        <v>95</v>
      </c>
      <c r="I37">
        <v>69</v>
      </c>
      <c r="J37">
        <v>4</v>
      </c>
      <c r="K37">
        <v>22</v>
      </c>
      <c r="L37">
        <f t="shared" si="2"/>
        <v>1237.96</v>
      </c>
      <c r="M37">
        <v>345.08</v>
      </c>
      <c r="N37">
        <v>319.38</v>
      </c>
      <c r="O37">
        <v>573.5</v>
      </c>
      <c r="P37" s="9">
        <f t="shared" si="3"/>
        <v>935.93000000000006</v>
      </c>
      <c r="Q37">
        <v>204.6</v>
      </c>
      <c r="R37">
        <v>189.83</v>
      </c>
      <c r="S37">
        <v>541.5</v>
      </c>
      <c r="T37" t="s">
        <v>154</v>
      </c>
      <c r="U37">
        <v>18</v>
      </c>
    </row>
    <row r="38" spans="1:25">
      <c r="A38" s="10" t="s">
        <v>153</v>
      </c>
      <c r="B38" t="s">
        <v>155</v>
      </c>
      <c r="C38">
        <v>151</v>
      </c>
      <c r="D38">
        <f t="shared" si="0"/>
        <v>83</v>
      </c>
      <c r="E38">
        <v>33</v>
      </c>
      <c r="F38">
        <v>19</v>
      </c>
      <c r="G38">
        <v>31</v>
      </c>
      <c r="H38">
        <f t="shared" si="1"/>
        <v>68</v>
      </c>
      <c r="I38">
        <v>58</v>
      </c>
      <c r="J38">
        <v>4</v>
      </c>
      <c r="K38">
        <v>6</v>
      </c>
      <c r="L38">
        <f t="shared" si="2"/>
        <v>588.64</v>
      </c>
      <c r="M38">
        <v>142.35</v>
      </c>
      <c r="N38">
        <v>209.25</v>
      </c>
      <c r="O38">
        <v>237.04</v>
      </c>
      <c r="P38" s="9">
        <f t="shared" si="3"/>
        <v>509.50000000000006</v>
      </c>
      <c r="Q38">
        <v>171.99</v>
      </c>
      <c r="R38">
        <v>189.83</v>
      </c>
      <c r="S38">
        <v>147.68</v>
      </c>
      <c r="T38" t="s">
        <v>154</v>
      </c>
      <c r="U38">
        <v>18</v>
      </c>
    </row>
    <row r="39" spans="1:25">
      <c r="A39" s="10" t="s">
        <v>156</v>
      </c>
      <c r="B39" t="s">
        <v>157</v>
      </c>
      <c r="C39">
        <v>227</v>
      </c>
      <c r="D39">
        <f t="shared" si="0"/>
        <v>139</v>
      </c>
      <c r="E39">
        <v>67</v>
      </c>
      <c r="F39">
        <v>31</v>
      </c>
      <c r="G39">
        <v>41</v>
      </c>
      <c r="H39">
        <f t="shared" si="1"/>
        <v>88</v>
      </c>
      <c r="I39">
        <v>80</v>
      </c>
      <c r="J39">
        <v>1</v>
      </c>
      <c r="K39">
        <v>7</v>
      </c>
      <c r="L39">
        <f t="shared" si="2"/>
        <v>943.91</v>
      </c>
      <c r="M39">
        <v>289</v>
      </c>
      <c r="N39">
        <v>341.4</v>
      </c>
      <c r="O39">
        <v>313.51</v>
      </c>
      <c r="P39" s="9">
        <f t="shared" si="3"/>
        <v>456.97</v>
      </c>
      <c r="Q39">
        <v>237.22</v>
      </c>
      <c r="R39">
        <v>47.46</v>
      </c>
      <c r="S39">
        <v>172.29</v>
      </c>
      <c r="T39" t="s">
        <v>158</v>
      </c>
      <c r="U39">
        <v>21</v>
      </c>
    </row>
    <row r="40" spans="1:25">
      <c r="A40" s="10" t="s">
        <v>159</v>
      </c>
      <c r="B40" t="s">
        <v>160</v>
      </c>
      <c r="C40">
        <v>25426</v>
      </c>
      <c r="D40">
        <f t="shared" si="0"/>
        <v>14741</v>
      </c>
      <c r="E40">
        <v>7768</v>
      </c>
      <c r="F40">
        <v>1986</v>
      </c>
      <c r="G40">
        <v>4987</v>
      </c>
      <c r="H40">
        <f t="shared" si="1"/>
        <v>10685</v>
      </c>
      <c r="I40">
        <v>8630</v>
      </c>
      <c r="J40">
        <v>711</v>
      </c>
      <c r="K40">
        <v>1344</v>
      </c>
      <c r="L40">
        <f t="shared" si="2"/>
        <v>93512.69</v>
      </c>
      <c r="M40">
        <v>33507.31</v>
      </c>
      <c r="N40">
        <v>21871.759999999998</v>
      </c>
      <c r="O40">
        <v>38133.620000000003</v>
      </c>
      <c r="P40" s="9">
        <f t="shared" si="3"/>
        <v>92412.329999999987</v>
      </c>
      <c r="Q40">
        <v>25590.240000000002</v>
      </c>
      <c r="R40">
        <v>33741.46</v>
      </c>
      <c r="S40">
        <v>33080.629999999997</v>
      </c>
      <c r="T40" t="s">
        <v>161</v>
      </c>
      <c r="U40">
        <v>22</v>
      </c>
    </row>
    <row r="41" spans="1:25">
      <c r="A41" s="10" t="s">
        <v>162</v>
      </c>
      <c r="B41" t="s">
        <v>163</v>
      </c>
      <c r="C41">
        <v>5489</v>
      </c>
      <c r="D41">
        <f t="shared" si="0"/>
        <v>3108</v>
      </c>
      <c r="E41">
        <v>1494</v>
      </c>
      <c r="F41">
        <v>430</v>
      </c>
      <c r="G41">
        <v>1184</v>
      </c>
      <c r="H41">
        <f t="shared" si="1"/>
        <v>2381</v>
      </c>
      <c r="I41">
        <v>1951</v>
      </c>
      <c r="J41">
        <v>162</v>
      </c>
      <c r="K41">
        <v>268</v>
      </c>
      <c r="L41">
        <f t="shared" si="2"/>
        <v>20233.54</v>
      </c>
      <c r="M41">
        <v>6444.38</v>
      </c>
      <c r="N41">
        <v>4735.58</v>
      </c>
      <c r="O41">
        <v>9053.58</v>
      </c>
      <c r="P41" s="9">
        <f t="shared" si="3"/>
        <v>20069.599999999999</v>
      </c>
      <c r="Q41">
        <v>5785.23</v>
      </c>
      <c r="R41">
        <v>7687.93</v>
      </c>
      <c r="S41">
        <v>6596.44</v>
      </c>
      <c r="T41" t="s">
        <v>164</v>
      </c>
      <c r="U41">
        <v>21</v>
      </c>
    </row>
    <row r="42" spans="1:25">
      <c r="A42" t="s">
        <v>165</v>
      </c>
      <c r="B42" t="s">
        <v>166</v>
      </c>
      <c r="C42">
        <v>82</v>
      </c>
      <c r="D42">
        <f t="shared" si="0"/>
        <v>54</v>
      </c>
      <c r="E42">
        <v>27</v>
      </c>
      <c r="F42">
        <v>5</v>
      </c>
      <c r="G42">
        <v>22</v>
      </c>
      <c r="H42">
        <f t="shared" si="1"/>
        <v>28</v>
      </c>
      <c r="I42">
        <v>22</v>
      </c>
      <c r="J42">
        <v>0</v>
      </c>
      <c r="K42">
        <v>6</v>
      </c>
      <c r="L42">
        <f t="shared" si="2"/>
        <v>339.75</v>
      </c>
      <c r="M42">
        <v>116.46</v>
      </c>
      <c r="N42">
        <v>55.06</v>
      </c>
      <c r="O42">
        <v>168.23</v>
      </c>
      <c r="P42" s="9">
        <f t="shared" si="3"/>
        <v>212.92000000000002</v>
      </c>
      <c r="Q42">
        <v>65.239999999999995</v>
      </c>
      <c r="R42">
        <v>0</v>
      </c>
      <c r="S42">
        <v>147.68</v>
      </c>
      <c r="T42" t="s">
        <v>167</v>
      </c>
      <c r="U42">
        <v>21</v>
      </c>
    </row>
    <row r="43" spans="1:25">
      <c r="A43" t="s">
        <v>168</v>
      </c>
      <c r="B43" t="s">
        <v>169</v>
      </c>
      <c r="C43">
        <v>274</v>
      </c>
      <c r="D43">
        <f t="shared" si="0"/>
        <v>182</v>
      </c>
      <c r="E43">
        <v>91</v>
      </c>
      <c r="F43">
        <v>29</v>
      </c>
      <c r="G43">
        <v>62</v>
      </c>
      <c r="H43">
        <f t="shared" si="1"/>
        <v>92</v>
      </c>
      <c r="I43">
        <v>67</v>
      </c>
      <c r="J43">
        <v>12</v>
      </c>
      <c r="K43">
        <v>13</v>
      </c>
      <c r="L43">
        <f t="shared" si="2"/>
        <v>1186</v>
      </c>
      <c r="M43">
        <v>392.53</v>
      </c>
      <c r="N43">
        <v>319.38</v>
      </c>
      <c r="O43">
        <v>474.09</v>
      </c>
      <c r="P43" s="9">
        <f t="shared" si="3"/>
        <v>1088.1300000000001</v>
      </c>
      <c r="Q43">
        <v>198.67</v>
      </c>
      <c r="R43">
        <v>569.48</v>
      </c>
      <c r="S43">
        <v>319.98</v>
      </c>
      <c r="T43" t="s">
        <v>170</v>
      </c>
      <c r="U43">
        <v>21</v>
      </c>
    </row>
    <row r="44" spans="1:25">
      <c r="A44" s="10" t="s">
        <v>171</v>
      </c>
      <c r="B44" t="s">
        <v>172</v>
      </c>
      <c r="C44">
        <v>89</v>
      </c>
      <c r="D44">
        <f t="shared" si="0"/>
        <v>63</v>
      </c>
      <c r="E44">
        <v>32</v>
      </c>
      <c r="F44">
        <v>6</v>
      </c>
      <c r="G44">
        <v>25</v>
      </c>
      <c r="H44">
        <f t="shared" si="1"/>
        <v>26</v>
      </c>
      <c r="I44">
        <v>21</v>
      </c>
      <c r="J44">
        <v>4</v>
      </c>
      <c r="K44">
        <v>1</v>
      </c>
      <c r="L44">
        <f t="shared" si="2"/>
        <v>395.28</v>
      </c>
      <c r="M44">
        <v>138.03</v>
      </c>
      <c r="N44">
        <v>66.08</v>
      </c>
      <c r="O44">
        <v>191.17</v>
      </c>
      <c r="P44" s="9">
        <f t="shared" si="3"/>
        <v>276.71000000000004</v>
      </c>
      <c r="Q44">
        <v>62.27</v>
      </c>
      <c r="R44">
        <v>189.83</v>
      </c>
      <c r="S44">
        <v>24.61</v>
      </c>
      <c r="T44" t="s">
        <v>173</v>
      </c>
      <c r="U44">
        <v>22</v>
      </c>
    </row>
    <row r="45" spans="1:25">
      <c r="A45" s="10" t="s">
        <v>171</v>
      </c>
      <c r="B45" t="s">
        <v>174</v>
      </c>
      <c r="C45">
        <v>89</v>
      </c>
      <c r="D45">
        <f t="shared" si="0"/>
        <v>63</v>
      </c>
      <c r="E45">
        <v>32</v>
      </c>
      <c r="F45">
        <v>6</v>
      </c>
      <c r="G45">
        <v>25</v>
      </c>
      <c r="H45">
        <f t="shared" si="1"/>
        <v>26</v>
      </c>
      <c r="I45">
        <v>21</v>
      </c>
      <c r="J45">
        <v>4</v>
      </c>
      <c r="K45">
        <v>1</v>
      </c>
      <c r="L45">
        <f t="shared" si="2"/>
        <v>395.28</v>
      </c>
      <c r="M45">
        <v>138.03</v>
      </c>
      <c r="N45">
        <v>66.08</v>
      </c>
      <c r="O45">
        <v>191.17</v>
      </c>
      <c r="P45" s="9">
        <f t="shared" si="3"/>
        <v>276.71000000000004</v>
      </c>
      <c r="Q45">
        <v>62.27</v>
      </c>
      <c r="R45">
        <v>189.83</v>
      </c>
      <c r="S45">
        <v>24.61</v>
      </c>
      <c r="T45" t="s">
        <v>173</v>
      </c>
      <c r="U45">
        <v>22</v>
      </c>
    </row>
    <row r="46" spans="1:25">
      <c r="A46" s="10" t="s">
        <v>175</v>
      </c>
      <c r="B46" t="s">
        <v>176</v>
      </c>
      <c r="C46">
        <v>504</v>
      </c>
      <c r="D46">
        <f t="shared" si="0"/>
        <v>313</v>
      </c>
      <c r="E46">
        <v>165</v>
      </c>
      <c r="F46">
        <v>42</v>
      </c>
      <c r="G46">
        <v>106</v>
      </c>
      <c r="H46">
        <f t="shared" si="1"/>
        <v>191</v>
      </c>
      <c r="I46">
        <v>155</v>
      </c>
      <c r="J46">
        <v>14</v>
      </c>
      <c r="K46">
        <v>22</v>
      </c>
      <c r="L46">
        <f t="shared" si="2"/>
        <v>1984.81</v>
      </c>
      <c r="M46">
        <v>711.73</v>
      </c>
      <c r="N46">
        <v>462.54</v>
      </c>
      <c r="O46">
        <v>810.54</v>
      </c>
      <c r="P46" s="9">
        <f t="shared" si="3"/>
        <v>1665.51</v>
      </c>
      <c r="Q46">
        <v>459.62</v>
      </c>
      <c r="R46">
        <v>664.39</v>
      </c>
      <c r="S46">
        <v>541.5</v>
      </c>
      <c r="T46" t="s">
        <v>177</v>
      </c>
      <c r="U46">
        <v>21</v>
      </c>
      <c r="V46" s="9"/>
      <c r="W46" s="9"/>
      <c r="X46" s="9"/>
      <c r="Y46" s="9"/>
    </row>
    <row r="47" spans="1:25">
      <c r="A47" s="10" t="s">
        <v>178</v>
      </c>
      <c r="B47" t="s">
        <v>176</v>
      </c>
      <c r="C47">
        <v>2521</v>
      </c>
      <c r="D47">
        <f t="shared" si="0"/>
        <v>1403</v>
      </c>
      <c r="E47">
        <v>689</v>
      </c>
      <c r="F47">
        <v>213</v>
      </c>
      <c r="G47">
        <v>501</v>
      </c>
      <c r="H47">
        <f t="shared" si="1"/>
        <v>1118</v>
      </c>
      <c r="I47">
        <v>930</v>
      </c>
      <c r="J47">
        <v>58</v>
      </c>
      <c r="K47">
        <v>130</v>
      </c>
      <c r="L47">
        <f t="shared" si="2"/>
        <v>9148.7200000000012</v>
      </c>
      <c r="M47">
        <v>2972.01</v>
      </c>
      <c r="N47">
        <v>2345.7600000000002</v>
      </c>
      <c r="O47">
        <v>3830.95</v>
      </c>
      <c r="P47" s="9">
        <f t="shared" si="3"/>
        <v>8709.93</v>
      </c>
      <c r="Q47">
        <v>2757.7</v>
      </c>
      <c r="R47">
        <v>2752.47</v>
      </c>
      <c r="S47">
        <v>3199.76</v>
      </c>
      <c r="T47" t="s">
        <v>179</v>
      </c>
      <c r="U47">
        <v>23</v>
      </c>
    </row>
    <row r="48" spans="1:25">
      <c r="A48" t="s">
        <v>180</v>
      </c>
      <c r="B48" t="s">
        <v>181</v>
      </c>
      <c r="C48">
        <v>56</v>
      </c>
      <c r="D48">
        <f t="shared" si="0"/>
        <v>23</v>
      </c>
      <c r="E48">
        <v>13</v>
      </c>
      <c r="F48">
        <v>3</v>
      </c>
      <c r="G48">
        <v>7</v>
      </c>
      <c r="H48">
        <f t="shared" si="1"/>
        <v>33</v>
      </c>
      <c r="I48">
        <v>30</v>
      </c>
      <c r="J48">
        <v>0</v>
      </c>
      <c r="K48">
        <v>3</v>
      </c>
      <c r="L48">
        <f t="shared" si="2"/>
        <v>142.65</v>
      </c>
      <c r="M48">
        <v>56.08</v>
      </c>
      <c r="N48">
        <v>33.04</v>
      </c>
      <c r="O48">
        <v>53.53</v>
      </c>
      <c r="P48" s="9">
        <f t="shared" si="3"/>
        <v>162.80000000000001</v>
      </c>
      <c r="Q48">
        <v>88.96</v>
      </c>
      <c r="R48">
        <v>0</v>
      </c>
      <c r="S48">
        <v>73.84</v>
      </c>
      <c r="T48" t="s">
        <v>182</v>
      </c>
      <c r="U48">
        <v>21</v>
      </c>
    </row>
    <row r="49" spans="1:21">
      <c r="A49" t="s">
        <v>183</v>
      </c>
      <c r="B49" t="s">
        <v>184</v>
      </c>
      <c r="C49">
        <v>109</v>
      </c>
      <c r="D49">
        <f t="shared" si="0"/>
        <v>58</v>
      </c>
      <c r="E49">
        <v>29</v>
      </c>
      <c r="F49">
        <v>11</v>
      </c>
      <c r="G49">
        <v>18</v>
      </c>
      <c r="H49">
        <f t="shared" si="1"/>
        <v>51</v>
      </c>
      <c r="I49">
        <v>39</v>
      </c>
      <c r="J49">
        <v>4</v>
      </c>
      <c r="K49">
        <v>8</v>
      </c>
      <c r="L49">
        <f t="shared" si="2"/>
        <v>383.87</v>
      </c>
      <c r="M49">
        <v>125.09</v>
      </c>
      <c r="N49">
        <v>121.14</v>
      </c>
      <c r="O49">
        <v>137.63999999999999</v>
      </c>
      <c r="P49" s="9">
        <f t="shared" si="3"/>
        <v>502.39</v>
      </c>
      <c r="Q49">
        <v>115.65</v>
      </c>
      <c r="R49">
        <v>189.83</v>
      </c>
      <c r="S49">
        <v>196.91</v>
      </c>
      <c r="T49" t="s">
        <v>185</v>
      </c>
      <c r="U49">
        <v>21</v>
      </c>
    </row>
    <row r="50" spans="1:21">
      <c r="A50" s="10" t="s">
        <v>186</v>
      </c>
      <c r="B50" t="s">
        <v>187</v>
      </c>
      <c r="C50">
        <v>2577</v>
      </c>
      <c r="D50">
        <f t="shared" si="0"/>
        <v>1591</v>
      </c>
      <c r="E50">
        <v>771</v>
      </c>
      <c r="F50">
        <v>277</v>
      </c>
      <c r="G50">
        <v>543</v>
      </c>
      <c r="H50">
        <f t="shared" si="1"/>
        <v>986</v>
      </c>
      <c r="I50">
        <v>754</v>
      </c>
      <c r="J50">
        <v>84</v>
      </c>
      <c r="K50">
        <v>148</v>
      </c>
      <c r="L50">
        <f t="shared" si="2"/>
        <v>10528.41</v>
      </c>
      <c r="M50">
        <v>3325.71</v>
      </c>
      <c r="N50">
        <v>3050.59</v>
      </c>
      <c r="O50">
        <v>4152.1099999999997</v>
      </c>
      <c r="P50" s="9">
        <f t="shared" si="3"/>
        <v>9864.9499999999989</v>
      </c>
      <c r="Q50">
        <v>2235.81</v>
      </c>
      <c r="R50">
        <v>3986.33</v>
      </c>
      <c r="S50">
        <v>3642.81</v>
      </c>
      <c r="T50" t="s">
        <v>188</v>
      </c>
      <c r="U50">
        <v>19</v>
      </c>
    </row>
    <row r="51" spans="1:21">
      <c r="A51" t="s">
        <v>189</v>
      </c>
      <c r="B51" t="s">
        <v>190</v>
      </c>
      <c r="C51">
        <v>2</v>
      </c>
      <c r="D51">
        <f t="shared" si="0"/>
        <v>0</v>
      </c>
      <c r="E51">
        <v>0</v>
      </c>
      <c r="F51">
        <v>0</v>
      </c>
      <c r="G51">
        <v>0</v>
      </c>
      <c r="H51">
        <f t="shared" si="1"/>
        <v>2</v>
      </c>
      <c r="I51">
        <v>2</v>
      </c>
      <c r="J51">
        <v>0</v>
      </c>
      <c r="K51">
        <v>0</v>
      </c>
      <c r="L51">
        <f t="shared" si="2"/>
        <v>0</v>
      </c>
      <c r="M51">
        <v>0</v>
      </c>
      <c r="N51">
        <v>0</v>
      </c>
      <c r="O51">
        <v>0</v>
      </c>
      <c r="P51" s="9">
        <f t="shared" si="3"/>
        <v>5.93</v>
      </c>
      <c r="Q51">
        <v>5.93</v>
      </c>
      <c r="R51">
        <v>0</v>
      </c>
      <c r="S51">
        <v>0</v>
      </c>
      <c r="T51" t="s">
        <v>191</v>
      </c>
      <c r="U51">
        <v>21</v>
      </c>
    </row>
    <row r="52" spans="1:21">
      <c r="A52" t="s">
        <v>192</v>
      </c>
      <c r="B52" t="s">
        <v>190</v>
      </c>
      <c r="C52">
        <v>4</v>
      </c>
      <c r="D52">
        <f t="shared" si="0"/>
        <v>0</v>
      </c>
      <c r="E52">
        <v>0</v>
      </c>
      <c r="F52">
        <v>0</v>
      </c>
      <c r="G52">
        <v>0</v>
      </c>
      <c r="H52">
        <f t="shared" si="1"/>
        <v>4</v>
      </c>
      <c r="I52">
        <v>4</v>
      </c>
      <c r="J52">
        <v>0</v>
      </c>
      <c r="K52">
        <v>0</v>
      </c>
      <c r="L52">
        <f t="shared" si="2"/>
        <v>0</v>
      </c>
      <c r="M52">
        <v>0</v>
      </c>
      <c r="N52">
        <v>0</v>
      </c>
      <c r="O52">
        <v>0</v>
      </c>
      <c r="P52" s="9">
        <f t="shared" si="3"/>
        <v>11.86</v>
      </c>
      <c r="Q52">
        <v>11.86</v>
      </c>
      <c r="R52">
        <v>0</v>
      </c>
      <c r="S52">
        <v>0</v>
      </c>
      <c r="T52" t="s">
        <v>193</v>
      </c>
      <c r="U52">
        <v>21</v>
      </c>
    </row>
    <row r="53" spans="1:21">
      <c r="A53" t="s">
        <v>194</v>
      </c>
      <c r="B53" t="s">
        <v>195</v>
      </c>
      <c r="C53">
        <v>4</v>
      </c>
      <c r="D53">
        <f t="shared" si="0"/>
        <v>0</v>
      </c>
      <c r="E53">
        <v>0</v>
      </c>
      <c r="F53">
        <v>0</v>
      </c>
      <c r="G53">
        <v>0</v>
      </c>
      <c r="H53">
        <f t="shared" si="1"/>
        <v>4</v>
      </c>
      <c r="I53">
        <v>4</v>
      </c>
      <c r="J53">
        <v>0</v>
      </c>
      <c r="K53">
        <v>0</v>
      </c>
      <c r="L53">
        <f t="shared" si="2"/>
        <v>0</v>
      </c>
      <c r="M53">
        <v>0</v>
      </c>
      <c r="N53">
        <v>0</v>
      </c>
      <c r="O53">
        <v>0</v>
      </c>
      <c r="P53" s="9">
        <f t="shared" si="3"/>
        <v>11.86</v>
      </c>
      <c r="Q53">
        <v>11.86</v>
      </c>
      <c r="R53">
        <v>0</v>
      </c>
      <c r="S53">
        <v>0</v>
      </c>
      <c r="T53" t="s">
        <v>196</v>
      </c>
      <c r="U53">
        <v>21</v>
      </c>
    </row>
    <row r="54" spans="1:21">
      <c r="A54" t="s">
        <v>197</v>
      </c>
      <c r="B54" t="s">
        <v>198</v>
      </c>
      <c r="C54">
        <v>21</v>
      </c>
      <c r="D54">
        <f t="shared" si="0"/>
        <v>11</v>
      </c>
      <c r="E54">
        <v>8</v>
      </c>
      <c r="F54">
        <v>0</v>
      </c>
      <c r="G54">
        <v>3</v>
      </c>
      <c r="H54">
        <f t="shared" si="1"/>
        <v>10</v>
      </c>
      <c r="I54">
        <v>4</v>
      </c>
      <c r="J54">
        <v>5</v>
      </c>
      <c r="K54">
        <v>1</v>
      </c>
      <c r="L54">
        <f t="shared" si="2"/>
        <v>57.45</v>
      </c>
      <c r="M54">
        <v>34.51</v>
      </c>
      <c r="N54">
        <v>0</v>
      </c>
      <c r="O54">
        <v>22.94</v>
      </c>
      <c r="P54" s="9">
        <f t="shared" si="3"/>
        <v>273.75</v>
      </c>
      <c r="Q54">
        <v>11.86</v>
      </c>
      <c r="R54">
        <v>237.28</v>
      </c>
      <c r="S54">
        <v>24.61</v>
      </c>
      <c r="T54" t="s">
        <v>199</v>
      </c>
      <c r="U54">
        <v>24</v>
      </c>
    </row>
    <row r="55" spans="1:21">
      <c r="A55" t="s">
        <v>200</v>
      </c>
      <c r="B55" t="s">
        <v>201</v>
      </c>
      <c r="C55">
        <v>1</v>
      </c>
      <c r="D55">
        <f t="shared" si="0"/>
        <v>0</v>
      </c>
      <c r="E55">
        <v>0</v>
      </c>
      <c r="F55">
        <v>0</v>
      </c>
      <c r="G55">
        <v>0</v>
      </c>
      <c r="H55">
        <f t="shared" si="1"/>
        <v>1</v>
      </c>
      <c r="I55">
        <v>0</v>
      </c>
      <c r="J55">
        <v>0</v>
      </c>
      <c r="K55">
        <v>1</v>
      </c>
      <c r="L55">
        <f t="shared" si="2"/>
        <v>0</v>
      </c>
      <c r="M55">
        <v>0</v>
      </c>
      <c r="N55">
        <v>0</v>
      </c>
      <c r="O55">
        <v>0</v>
      </c>
      <c r="P55" s="9">
        <f t="shared" si="3"/>
        <v>24.61</v>
      </c>
      <c r="Q55">
        <v>0</v>
      </c>
      <c r="R55">
        <v>0</v>
      </c>
      <c r="S55">
        <v>24.61</v>
      </c>
      <c r="T55" t="s">
        <v>202</v>
      </c>
      <c r="U55">
        <v>21</v>
      </c>
    </row>
    <row r="56" spans="1:21">
      <c r="A56" t="s">
        <v>203</v>
      </c>
      <c r="B56" t="s">
        <v>204</v>
      </c>
      <c r="C56">
        <v>6</v>
      </c>
      <c r="D56">
        <f t="shared" si="0"/>
        <v>4</v>
      </c>
      <c r="E56">
        <v>0</v>
      </c>
      <c r="F56">
        <v>0</v>
      </c>
      <c r="G56">
        <v>4</v>
      </c>
      <c r="H56">
        <f t="shared" si="1"/>
        <v>2</v>
      </c>
      <c r="I56">
        <v>2</v>
      </c>
      <c r="J56">
        <v>0</v>
      </c>
      <c r="K56">
        <v>0</v>
      </c>
      <c r="L56">
        <f t="shared" si="2"/>
        <v>30.59</v>
      </c>
      <c r="M56">
        <v>0</v>
      </c>
      <c r="N56">
        <v>0</v>
      </c>
      <c r="O56">
        <v>30.59</v>
      </c>
      <c r="P56" s="9">
        <f t="shared" si="3"/>
        <v>5.93</v>
      </c>
      <c r="Q56">
        <v>5.93</v>
      </c>
      <c r="R56">
        <v>0</v>
      </c>
      <c r="S56">
        <v>0</v>
      </c>
      <c r="T56" t="s">
        <v>205</v>
      </c>
      <c r="U56">
        <v>22</v>
      </c>
    </row>
    <row r="57" spans="1:21">
      <c r="A57" t="s">
        <v>206</v>
      </c>
      <c r="B57" t="s">
        <v>207</v>
      </c>
      <c r="C57">
        <v>18</v>
      </c>
      <c r="D57">
        <f t="shared" si="0"/>
        <v>13</v>
      </c>
      <c r="E57">
        <v>6</v>
      </c>
      <c r="F57">
        <v>3</v>
      </c>
      <c r="G57">
        <v>4</v>
      </c>
      <c r="H57">
        <f t="shared" si="1"/>
        <v>5</v>
      </c>
      <c r="I57">
        <v>5</v>
      </c>
      <c r="J57">
        <v>0</v>
      </c>
      <c r="K57">
        <v>0</v>
      </c>
      <c r="L57">
        <f t="shared" si="2"/>
        <v>89.51</v>
      </c>
      <c r="M57">
        <v>25.88</v>
      </c>
      <c r="N57">
        <v>33.04</v>
      </c>
      <c r="O57">
        <v>30.59</v>
      </c>
      <c r="P57" s="9">
        <f t="shared" si="3"/>
        <v>14.83</v>
      </c>
      <c r="Q57">
        <v>14.83</v>
      </c>
      <c r="R57">
        <v>0</v>
      </c>
      <c r="S57">
        <v>0</v>
      </c>
      <c r="T57" t="s">
        <v>208</v>
      </c>
      <c r="U57">
        <v>21</v>
      </c>
    </row>
    <row r="58" spans="1:21">
      <c r="A58" t="s">
        <v>209</v>
      </c>
      <c r="B58" t="s">
        <v>210</v>
      </c>
      <c r="C58">
        <v>1</v>
      </c>
      <c r="D58">
        <f t="shared" si="0"/>
        <v>1</v>
      </c>
      <c r="E58">
        <v>1</v>
      </c>
      <c r="F58">
        <v>0</v>
      </c>
      <c r="G58">
        <v>0</v>
      </c>
      <c r="H58">
        <f t="shared" si="1"/>
        <v>0</v>
      </c>
      <c r="I58">
        <v>0</v>
      </c>
      <c r="J58">
        <v>0</v>
      </c>
      <c r="K58">
        <v>0</v>
      </c>
      <c r="L58">
        <f t="shared" si="2"/>
        <v>4.3099999999999996</v>
      </c>
      <c r="M58">
        <v>4.3099999999999996</v>
      </c>
      <c r="N58">
        <v>0</v>
      </c>
      <c r="O58">
        <v>0</v>
      </c>
      <c r="P58" s="9">
        <f t="shared" si="3"/>
        <v>0</v>
      </c>
      <c r="Q58">
        <v>0</v>
      </c>
      <c r="R58">
        <v>0</v>
      </c>
      <c r="S58">
        <v>0</v>
      </c>
      <c r="T58" t="s">
        <v>211</v>
      </c>
      <c r="U58">
        <v>21</v>
      </c>
    </row>
    <row r="59" spans="1:21">
      <c r="A59" t="s">
        <v>212</v>
      </c>
      <c r="B59" t="s">
        <v>213</v>
      </c>
      <c r="C59">
        <v>14</v>
      </c>
      <c r="D59">
        <f t="shared" si="0"/>
        <v>12</v>
      </c>
      <c r="E59">
        <v>7</v>
      </c>
      <c r="F59">
        <v>0</v>
      </c>
      <c r="G59">
        <v>5</v>
      </c>
      <c r="H59">
        <f t="shared" si="1"/>
        <v>2</v>
      </c>
      <c r="I59">
        <v>1</v>
      </c>
      <c r="J59">
        <v>0</v>
      </c>
      <c r="K59">
        <v>1</v>
      </c>
      <c r="L59">
        <f t="shared" si="2"/>
        <v>68.42</v>
      </c>
      <c r="M59">
        <v>30.19</v>
      </c>
      <c r="N59">
        <v>0</v>
      </c>
      <c r="O59">
        <v>38.229999999999997</v>
      </c>
      <c r="P59" s="9">
        <f t="shared" si="3"/>
        <v>27.58</v>
      </c>
      <c r="Q59">
        <v>2.97</v>
      </c>
      <c r="R59">
        <v>0</v>
      </c>
      <c r="S59">
        <v>24.61</v>
      </c>
      <c r="T59" t="s">
        <v>214</v>
      </c>
      <c r="U59">
        <v>21</v>
      </c>
    </row>
    <row r="60" spans="1:21">
      <c r="A60" t="s">
        <v>215</v>
      </c>
      <c r="B60" t="s">
        <v>216</v>
      </c>
      <c r="C60">
        <v>1</v>
      </c>
      <c r="D60">
        <f t="shared" si="0"/>
        <v>1</v>
      </c>
      <c r="E60">
        <v>0</v>
      </c>
      <c r="F60">
        <v>0</v>
      </c>
      <c r="G60">
        <v>1</v>
      </c>
      <c r="H60">
        <f t="shared" si="1"/>
        <v>0</v>
      </c>
      <c r="I60">
        <v>0</v>
      </c>
      <c r="J60">
        <v>0</v>
      </c>
      <c r="K60">
        <v>0</v>
      </c>
      <c r="L60">
        <f t="shared" si="2"/>
        <v>7.65</v>
      </c>
      <c r="M60">
        <v>0</v>
      </c>
      <c r="N60">
        <v>0</v>
      </c>
      <c r="O60">
        <v>7.65</v>
      </c>
      <c r="P60" s="9">
        <f t="shared" si="3"/>
        <v>0</v>
      </c>
      <c r="Q60">
        <v>0</v>
      </c>
      <c r="R60">
        <v>0</v>
      </c>
      <c r="S60">
        <v>0</v>
      </c>
      <c r="T60" t="s">
        <v>217</v>
      </c>
      <c r="U60">
        <v>21</v>
      </c>
    </row>
    <row r="61" spans="1:21">
      <c r="A61" t="s">
        <v>218</v>
      </c>
      <c r="B61" t="s">
        <v>219</v>
      </c>
      <c r="C61">
        <v>202</v>
      </c>
      <c r="D61">
        <f t="shared" si="0"/>
        <v>143</v>
      </c>
      <c r="E61">
        <v>74</v>
      </c>
      <c r="F61">
        <v>18</v>
      </c>
      <c r="G61">
        <v>51</v>
      </c>
      <c r="H61">
        <f t="shared" si="1"/>
        <v>59</v>
      </c>
      <c r="I61">
        <v>50</v>
      </c>
      <c r="J61">
        <v>1</v>
      </c>
      <c r="K61">
        <v>8</v>
      </c>
      <c r="L61">
        <f t="shared" si="2"/>
        <v>907.41</v>
      </c>
      <c r="M61">
        <v>319.2</v>
      </c>
      <c r="N61">
        <v>198.23</v>
      </c>
      <c r="O61">
        <v>389.98</v>
      </c>
      <c r="P61" s="9">
        <f t="shared" si="3"/>
        <v>392.63</v>
      </c>
      <c r="Q61">
        <v>148.26</v>
      </c>
      <c r="R61">
        <v>47.46</v>
      </c>
      <c r="S61">
        <v>196.91</v>
      </c>
      <c r="T61" t="s">
        <v>220</v>
      </c>
      <c r="U61">
        <v>22</v>
      </c>
    </row>
    <row r="62" spans="1:21">
      <c r="A62" t="s">
        <v>221</v>
      </c>
      <c r="B62" t="s">
        <v>222</v>
      </c>
      <c r="C62">
        <v>4</v>
      </c>
      <c r="D62">
        <f t="shared" si="0"/>
        <v>4</v>
      </c>
      <c r="E62">
        <v>1</v>
      </c>
      <c r="F62">
        <v>0</v>
      </c>
      <c r="G62">
        <v>3</v>
      </c>
      <c r="H62">
        <f t="shared" si="1"/>
        <v>0</v>
      </c>
      <c r="I62">
        <v>0</v>
      </c>
      <c r="J62">
        <v>0</v>
      </c>
      <c r="K62">
        <v>0</v>
      </c>
      <c r="L62">
        <f t="shared" si="2"/>
        <v>27.25</v>
      </c>
      <c r="M62">
        <v>4.3099999999999996</v>
      </c>
      <c r="N62">
        <v>0</v>
      </c>
      <c r="O62">
        <v>22.94</v>
      </c>
      <c r="P62" s="9">
        <f t="shared" si="3"/>
        <v>0</v>
      </c>
      <c r="Q62">
        <v>0</v>
      </c>
      <c r="R62">
        <v>0</v>
      </c>
      <c r="S62">
        <v>0</v>
      </c>
      <c r="T62" t="s">
        <v>223</v>
      </c>
      <c r="U62">
        <v>22</v>
      </c>
    </row>
    <row r="63" spans="1:21">
      <c r="A63" t="s">
        <v>224</v>
      </c>
      <c r="B63" t="s">
        <v>225</v>
      </c>
      <c r="C63">
        <v>12</v>
      </c>
      <c r="D63">
        <f t="shared" si="0"/>
        <v>8</v>
      </c>
      <c r="E63">
        <v>5</v>
      </c>
      <c r="F63">
        <v>1</v>
      </c>
      <c r="G63">
        <v>2</v>
      </c>
      <c r="H63">
        <f t="shared" si="1"/>
        <v>4</v>
      </c>
      <c r="I63">
        <v>4</v>
      </c>
      <c r="J63">
        <v>0</v>
      </c>
      <c r="K63">
        <v>0</v>
      </c>
      <c r="L63">
        <f t="shared" si="2"/>
        <v>47.87</v>
      </c>
      <c r="M63">
        <v>21.57</v>
      </c>
      <c r="N63">
        <v>11.01</v>
      </c>
      <c r="O63">
        <v>15.29</v>
      </c>
      <c r="P63" s="9">
        <f t="shared" si="3"/>
        <v>11.86</v>
      </c>
      <c r="Q63">
        <v>11.86</v>
      </c>
      <c r="R63">
        <v>0</v>
      </c>
      <c r="S63">
        <v>0</v>
      </c>
      <c r="T63" t="s">
        <v>226</v>
      </c>
      <c r="U63">
        <v>23</v>
      </c>
    </row>
    <row r="64" spans="1:21">
      <c r="A64" t="s">
        <v>227</v>
      </c>
      <c r="B64" t="s">
        <v>228</v>
      </c>
      <c r="C64">
        <v>216</v>
      </c>
      <c r="D64">
        <f t="shared" si="0"/>
        <v>166</v>
      </c>
      <c r="E64">
        <v>72</v>
      </c>
      <c r="F64">
        <v>17</v>
      </c>
      <c r="G64">
        <v>77</v>
      </c>
      <c r="H64">
        <f t="shared" si="1"/>
        <v>50</v>
      </c>
      <c r="I64">
        <v>44</v>
      </c>
      <c r="J64">
        <v>4</v>
      </c>
      <c r="K64">
        <v>2</v>
      </c>
      <c r="L64">
        <f t="shared" si="2"/>
        <v>1086.58</v>
      </c>
      <c r="M64">
        <v>310.57</v>
      </c>
      <c r="N64">
        <v>187.22</v>
      </c>
      <c r="O64">
        <v>588.79</v>
      </c>
      <c r="P64" s="9">
        <f t="shared" si="3"/>
        <v>369.53000000000003</v>
      </c>
      <c r="Q64">
        <v>130.47</v>
      </c>
      <c r="R64">
        <v>189.83</v>
      </c>
      <c r="S64">
        <v>49.23</v>
      </c>
      <c r="T64" t="s">
        <v>229</v>
      </c>
      <c r="U64">
        <v>22</v>
      </c>
    </row>
    <row r="65" spans="1:21">
      <c r="A65" t="s">
        <v>230</v>
      </c>
      <c r="B65" t="s">
        <v>231</v>
      </c>
      <c r="C65">
        <v>248</v>
      </c>
      <c r="D65">
        <f t="shared" si="0"/>
        <v>129</v>
      </c>
      <c r="E65">
        <v>50</v>
      </c>
      <c r="F65">
        <v>15</v>
      </c>
      <c r="G65">
        <v>64</v>
      </c>
      <c r="H65">
        <f t="shared" si="1"/>
        <v>119</v>
      </c>
      <c r="I65">
        <v>106</v>
      </c>
      <c r="J65">
        <v>3</v>
      </c>
      <c r="K65">
        <v>10</v>
      </c>
      <c r="L65">
        <f t="shared" si="2"/>
        <v>870.25</v>
      </c>
      <c r="M65">
        <v>215.68</v>
      </c>
      <c r="N65">
        <v>165.19</v>
      </c>
      <c r="O65">
        <v>489.38</v>
      </c>
      <c r="P65" s="9">
        <f t="shared" si="3"/>
        <v>702.82999999999993</v>
      </c>
      <c r="Q65">
        <v>314.32</v>
      </c>
      <c r="R65">
        <v>142.37</v>
      </c>
      <c r="S65">
        <v>246.14</v>
      </c>
      <c r="T65" t="s">
        <v>232</v>
      </c>
      <c r="U65">
        <v>23</v>
      </c>
    </row>
    <row r="66" spans="1:21">
      <c r="A66" t="s">
        <v>233</v>
      </c>
      <c r="B66" t="s">
        <v>234</v>
      </c>
      <c r="C66">
        <v>1</v>
      </c>
      <c r="D66">
        <f t="shared" si="0"/>
        <v>1</v>
      </c>
      <c r="E66">
        <v>0</v>
      </c>
      <c r="F66">
        <v>0</v>
      </c>
      <c r="G66">
        <v>1</v>
      </c>
      <c r="H66">
        <f t="shared" si="1"/>
        <v>0</v>
      </c>
      <c r="I66">
        <v>0</v>
      </c>
      <c r="J66">
        <v>0</v>
      </c>
      <c r="K66">
        <v>0</v>
      </c>
      <c r="L66">
        <f t="shared" si="2"/>
        <v>7.65</v>
      </c>
      <c r="M66">
        <v>0</v>
      </c>
      <c r="N66">
        <v>0</v>
      </c>
      <c r="O66">
        <v>7.65</v>
      </c>
      <c r="P66" s="9">
        <f t="shared" si="3"/>
        <v>0</v>
      </c>
      <c r="Q66">
        <v>0</v>
      </c>
      <c r="R66">
        <v>0</v>
      </c>
      <c r="S66">
        <v>0</v>
      </c>
      <c r="T66" t="s">
        <v>235</v>
      </c>
      <c r="U66">
        <v>23</v>
      </c>
    </row>
    <row r="67" spans="1:21">
      <c r="A67" t="s">
        <v>236</v>
      </c>
      <c r="B67" t="s">
        <v>237</v>
      </c>
      <c r="C67">
        <v>12</v>
      </c>
      <c r="D67">
        <f t="shared" ref="D67:D72" si="4">SUM(E67:G67)</f>
        <v>4</v>
      </c>
      <c r="E67">
        <v>3</v>
      </c>
      <c r="F67">
        <v>0</v>
      </c>
      <c r="G67">
        <v>1</v>
      </c>
      <c r="H67">
        <f t="shared" ref="H67:H72" si="5">SUM(I67:K67)</f>
        <v>8</v>
      </c>
      <c r="I67">
        <v>8</v>
      </c>
      <c r="J67">
        <v>0</v>
      </c>
      <c r="K67">
        <v>0</v>
      </c>
      <c r="L67">
        <f t="shared" ref="L67:L72" si="6">SUM(M67:O67)</f>
        <v>20.59</v>
      </c>
      <c r="M67">
        <v>12.94</v>
      </c>
      <c r="N67">
        <v>0</v>
      </c>
      <c r="O67">
        <v>7.65</v>
      </c>
      <c r="P67" s="9">
        <f t="shared" ref="P67:P72" si="7">SUM(Q67:S67)</f>
        <v>23.72</v>
      </c>
      <c r="Q67">
        <v>23.72</v>
      </c>
      <c r="R67">
        <v>0</v>
      </c>
      <c r="S67">
        <v>0</v>
      </c>
      <c r="T67" t="s">
        <v>238</v>
      </c>
      <c r="U67">
        <v>22</v>
      </c>
    </row>
    <row r="68" spans="1:21">
      <c r="A68" t="s">
        <v>239</v>
      </c>
      <c r="B68" t="s">
        <v>237</v>
      </c>
      <c r="C68">
        <v>6</v>
      </c>
      <c r="D68">
        <f t="shared" si="4"/>
        <v>0</v>
      </c>
      <c r="E68">
        <v>0</v>
      </c>
      <c r="F68">
        <v>0</v>
      </c>
      <c r="G68">
        <v>0</v>
      </c>
      <c r="H68">
        <f t="shared" si="5"/>
        <v>6</v>
      </c>
      <c r="I68">
        <v>6</v>
      </c>
      <c r="J68">
        <v>0</v>
      </c>
      <c r="K68">
        <v>0</v>
      </c>
      <c r="L68">
        <f t="shared" si="6"/>
        <v>0</v>
      </c>
      <c r="M68">
        <v>0</v>
      </c>
      <c r="N68">
        <v>0</v>
      </c>
      <c r="O68">
        <v>0</v>
      </c>
      <c r="P68" s="9">
        <f t="shared" si="7"/>
        <v>17.79</v>
      </c>
      <c r="Q68">
        <v>17.79</v>
      </c>
      <c r="R68">
        <v>0</v>
      </c>
      <c r="S68">
        <v>0</v>
      </c>
      <c r="T68" t="s">
        <v>240</v>
      </c>
      <c r="U68">
        <v>22</v>
      </c>
    </row>
    <row r="69" spans="1:21">
      <c r="A69" t="s">
        <v>241</v>
      </c>
      <c r="B69" t="s">
        <v>242</v>
      </c>
      <c r="C69">
        <v>1</v>
      </c>
      <c r="D69">
        <f t="shared" si="4"/>
        <v>1</v>
      </c>
      <c r="E69">
        <v>0</v>
      </c>
      <c r="F69">
        <v>1</v>
      </c>
      <c r="G69">
        <v>0</v>
      </c>
      <c r="H69">
        <f t="shared" si="5"/>
        <v>0</v>
      </c>
      <c r="I69">
        <v>0</v>
      </c>
      <c r="J69">
        <v>0</v>
      </c>
      <c r="K69">
        <v>0</v>
      </c>
      <c r="L69">
        <f t="shared" si="6"/>
        <v>11.01</v>
      </c>
      <c r="M69">
        <v>0</v>
      </c>
      <c r="N69">
        <v>11.01</v>
      </c>
      <c r="O69">
        <v>0</v>
      </c>
      <c r="P69" s="9">
        <f t="shared" si="7"/>
        <v>0</v>
      </c>
      <c r="Q69">
        <v>0</v>
      </c>
      <c r="R69">
        <v>0</v>
      </c>
      <c r="S69">
        <v>0</v>
      </c>
      <c r="T69" t="s">
        <v>243</v>
      </c>
      <c r="U69">
        <v>23</v>
      </c>
    </row>
    <row r="70" spans="1:21">
      <c r="A70" t="s">
        <v>244</v>
      </c>
      <c r="B70" t="s">
        <v>245</v>
      </c>
      <c r="C70">
        <v>1</v>
      </c>
      <c r="D70">
        <f t="shared" si="4"/>
        <v>1</v>
      </c>
      <c r="E70">
        <v>1</v>
      </c>
      <c r="F70">
        <v>0</v>
      </c>
      <c r="G70">
        <v>0</v>
      </c>
      <c r="H70">
        <f t="shared" si="5"/>
        <v>0</v>
      </c>
      <c r="I70">
        <v>0</v>
      </c>
      <c r="J70">
        <v>0</v>
      </c>
      <c r="K70">
        <v>0</v>
      </c>
      <c r="L70">
        <f t="shared" si="6"/>
        <v>4.3099999999999996</v>
      </c>
      <c r="M70">
        <v>4.3099999999999996</v>
      </c>
      <c r="N70">
        <v>0</v>
      </c>
      <c r="O70">
        <v>0</v>
      </c>
      <c r="P70" s="9">
        <f t="shared" si="7"/>
        <v>0</v>
      </c>
      <c r="Q70">
        <v>0</v>
      </c>
      <c r="R70">
        <v>0</v>
      </c>
      <c r="S70">
        <v>0</v>
      </c>
      <c r="T70" t="s">
        <v>246</v>
      </c>
      <c r="U70">
        <v>22</v>
      </c>
    </row>
    <row r="71" spans="1:21">
      <c r="A71" t="s">
        <v>247</v>
      </c>
      <c r="B71" t="s">
        <v>245</v>
      </c>
      <c r="C71">
        <v>2</v>
      </c>
      <c r="D71">
        <f t="shared" si="4"/>
        <v>0</v>
      </c>
      <c r="E71">
        <v>0</v>
      </c>
      <c r="F71">
        <v>0</v>
      </c>
      <c r="G71">
        <v>0</v>
      </c>
      <c r="H71">
        <f t="shared" si="5"/>
        <v>2</v>
      </c>
      <c r="I71">
        <v>1</v>
      </c>
      <c r="J71">
        <v>0</v>
      </c>
      <c r="K71">
        <v>1</v>
      </c>
      <c r="L71">
        <f t="shared" si="6"/>
        <v>0</v>
      </c>
      <c r="M71">
        <v>0</v>
      </c>
      <c r="N71">
        <v>0</v>
      </c>
      <c r="O71">
        <v>0</v>
      </c>
      <c r="P71" s="9">
        <f t="shared" si="7"/>
        <v>27.58</v>
      </c>
      <c r="Q71">
        <v>2.97</v>
      </c>
      <c r="R71">
        <v>0</v>
      </c>
      <c r="S71">
        <v>24.61</v>
      </c>
      <c r="T71" t="s">
        <v>248</v>
      </c>
      <c r="U71">
        <v>22</v>
      </c>
    </row>
    <row r="72" spans="1:21">
      <c r="A72" t="s">
        <v>249</v>
      </c>
      <c r="B72" t="s">
        <v>250</v>
      </c>
      <c r="C72">
        <v>474</v>
      </c>
      <c r="D72">
        <f t="shared" si="4"/>
        <v>311</v>
      </c>
      <c r="E72">
        <v>151</v>
      </c>
      <c r="F72">
        <v>41</v>
      </c>
      <c r="G72">
        <v>119</v>
      </c>
      <c r="H72">
        <f t="shared" si="5"/>
        <v>163</v>
      </c>
      <c r="I72">
        <v>108</v>
      </c>
      <c r="J72">
        <v>22</v>
      </c>
      <c r="K72">
        <v>33</v>
      </c>
      <c r="L72">
        <f t="shared" si="6"/>
        <v>2012.82</v>
      </c>
      <c r="M72">
        <v>651.34</v>
      </c>
      <c r="N72">
        <v>451.53</v>
      </c>
      <c r="O72">
        <v>909.95</v>
      </c>
      <c r="P72" s="9">
        <f t="shared" si="7"/>
        <v>2176.54</v>
      </c>
      <c r="Q72">
        <v>320.25</v>
      </c>
      <c r="R72">
        <v>1044.04</v>
      </c>
      <c r="S72">
        <v>812.25</v>
      </c>
      <c r="T72" t="s">
        <v>251</v>
      </c>
      <c r="U72">
        <v>20</v>
      </c>
    </row>
    <row r="74" spans="1:21">
      <c r="A74" t="s">
        <v>45</v>
      </c>
      <c r="B74" t="s">
        <v>46</v>
      </c>
      <c r="C74" t="s">
        <v>55</v>
      </c>
      <c r="D74" t="s">
        <v>56</v>
      </c>
      <c r="E74" t="s">
        <v>252</v>
      </c>
      <c r="F74" t="s">
        <v>253</v>
      </c>
      <c r="G74" t="s">
        <v>254</v>
      </c>
      <c r="H74" t="s">
        <v>255</v>
      </c>
    </row>
    <row r="75" spans="1:21">
      <c r="A75" t="s">
        <v>57</v>
      </c>
      <c r="B75" t="s">
        <v>57</v>
      </c>
      <c r="C75" t="s">
        <v>58</v>
      </c>
      <c r="D75">
        <v>22</v>
      </c>
      <c r="E75">
        <v>25194.439470193902</v>
      </c>
      <c r="F75">
        <v>9.2403879341070694E-2</v>
      </c>
      <c r="G75">
        <v>0.66609026127572202</v>
      </c>
      <c r="H75">
        <v>0.987367755609454</v>
      </c>
    </row>
    <row r="76" spans="1:21">
      <c r="A76" t="s">
        <v>59</v>
      </c>
      <c r="B76" t="s">
        <v>59</v>
      </c>
      <c r="C76" t="s">
        <v>60</v>
      </c>
      <c r="D76">
        <v>21</v>
      </c>
      <c r="E76">
        <v>8806.4864492535908</v>
      </c>
      <c r="F76">
        <v>-4.2144998312479602E-3</v>
      </c>
      <c r="G76">
        <v>0.98461877421788402</v>
      </c>
      <c r="H76">
        <v>0.987367755609454</v>
      </c>
    </row>
    <row r="77" spans="1:21">
      <c r="A77" t="s">
        <v>61</v>
      </c>
      <c r="B77" t="s">
        <v>61</v>
      </c>
      <c r="C77" t="s">
        <v>62</v>
      </c>
      <c r="D77">
        <v>22</v>
      </c>
      <c r="E77">
        <v>2847.3563688992099</v>
      </c>
      <c r="F77">
        <v>0.418094935383438</v>
      </c>
      <c r="G77">
        <v>6.1794410013084201E-2</v>
      </c>
      <c r="H77">
        <v>0.987367755609454</v>
      </c>
    </row>
    <row r="78" spans="1:21">
      <c r="A78" t="s">
        <v>63</v>
      </c>
      <c r="B78" t="s">
        <v>63</v>
      </c>
      <c r="C78" t="s">
        <v>64</v>
      </c>
      <c r="D78">
        <v>20</v>
      </c>
      <c r="E78">
        <v>1322.2516589302099</v>
      </c>
      <c r="F78">
        <v>0.146187040003293</v>
      </c>
      <c r="G78">
        <v>0.48764122793548598</v>
      </c>
      <c r="H78">
        <v>0.987367755609454</v>
      </c>
    </row>
    <row r="79" spans="1:21">
      <c r="A79" t="s">
        <v>65</v>
      </c>
      <c r="B79" t="s">
        <v>65</v>
      </c>
      <c r="C79" t="s">
        <v>66</v>
      </c>
      <c r="D79">
        <v>21</v>
      </c>
      <c r="E79">
        <v>12359.864594378099</v>
      </c>
      <c r="F79">
        <v>0.11112199327781599</v>
      </c>
      <c r="G79">
        <v>0.62696165671536097</v>
      </c>
      <c r="H79">
        <v>0.987367755609454</v>
      </c>
    </row>
    <row r="80" spans="1:21">
      <c r="A80" t="s">
        <v>67</v>
      </c>
      <c r="B80" t="s">
        <v>67</v>
      </c>
      <c r="C80" t="s">
        <v>68</v>
      </c>
      <c r="D80">
        <v>21</v>
      </c>
      <c r="E80">
        <v>7008.7126297087398</v>
      </c>
      <c r="F80">
        <v>8.0517431595813205E-2</v>
      </c>
      <c r="G80">
        <v>0.73985990350478403</v>
      </c>
      <c r="H80">
        <v>0.987367755609454</v>
      </c>
    </row>
    <row r="81" spans="1:8">
      <c r="A81" t="s">
        <v>69</v>
      </c>
      <c r="B81" t="s">
        <v>69</v>
      </c>
      <c r="C81" t="s">
        <v>70</v>
      </c>
      <c r="D81">
        <v>22</v>
      </c>
      <c r="E81">
        <v>2380.7367237020599</v>
      </c>
      <c r="F81">
        <v>0.21151114469159599</v>
      </c>
      <c r="G81">
        <v>0.364343634110945</v>
      </c>
      <c r="H81">
        <v>0.987367755609454</v>
      </c>
    </row>
    <row r="82" spans="1:8">
      <c r="A82" t="s">
        <v>71</v>
      </c>
      <c r="B82" t="s">
        <v>72</v>
      </c>
      <c r="C82" t="s">
        <v>73</v>
      </c>
      <c r="D82">
        <v>22</v>
      </c>
      <c r="E82">
        <v>146.01124553192699</v>
      </c>
      <c r="F82">
        <v>0.192608277326938</v>
      </c>
      <c r="G82">
        <v>0.48606871947396002</v>
      </c>
      <c r="H82">
        <v>0.987367755609454</v>
      </c>
    </row>
    <row r="83" spans="1:8">
      <c r="A83" t="s">
        <v>74</v>
      </c>
      <c r="B83" t="s">
        <v>75</v>
      </c>
      <c r="C83" t="s">
        <v>76</v>
      </c>
      <c r="D83">
        <v>21</v>
      </c>
      <c r="E83">
        <v>28.061953262773599</v>
      </c>
      <c r="F83">
        <v>-0.37762858797240501</v>
      </c>
      <c r="G83">
        <v>0.52996510248916795</v>
      </c>
      <c r="H83">
        <v>0.987367755609454</v>
      </c>
    </row>
    <row r="84" spans="1:8">
      <c r="A84" t="s">
        <v>77</v>
      </c>
      <c r="B84" t="s">
        <v>78</v>
      </c>
      <c r="C84" t="s">
        <v>79</v>
      </c>
      <c r="D84">
        <v>21</v>
      </c>
      <c r="E84">
        <v>8.1933358789558692</v>
      </c>
      <c r="F84">
        <v>0.50294601890084301</v>
      </c>
      <c r="G84">
        <v>0.56297201703039201</v>
      </c>
      <c r="H84">
        <v>0.987367755609454</v>
      </c>
    </row>
    <row r="85" spans="1:8">
      <c r="A85" t="s">
        <v>80</v>
      </c>
      <c r="B85" t="s">
        <v>81</v>
      </c>
      <c r="C85" t="s">
        <v>82</v>
      </c>
      <c r="D85">
        <v>22</v>
      </c>
      <c r="E85">
        <v>14.9525499944038</v>
      </c>
      <c r="F85">
        <v>0.18768620831225699</v>
      </c>
      <c r="G85">
        <v>0.78945880425694703</v>
      </c>
      <c r="H85">
        <v>0.987367755609454</v>
      </c>
    </row>
    <row r="86" spans="1:8">
      <c r="A86" t="s">
        <v>83</v>
      </c>
      <c r="B86" t="s">
        <v>84</v>
      </c>
      <c r="C86" t="s">
        <v>85</v>
      </c>
      <c r="D86">
        <v>21</v>
      </c>
      <c r="E86">
        <v>84.874512210497699</v>
      </c>
      <c r="F86">
        <v>-0.23130360208436401</v>
      </c>
      <c r="G86">
        <v>0.55721178932874904</v>
      </c>
      <c r="H86">
        <v>0.987367755609454</v>
      </c>
    </row>
    <row r="87" spans="1:8">
      <c r="A87" t="s">
        <v>86</v>
      </c>
      <c r="B87" t="s">
        <v>87</v>
      </c>
      <c r="C87" t="s">
        <v>88</v>
      </c>
      <c r="D87">
        <v>22</v>
      </c>
      <c r="E87">
        <v>42.4849404478772</v>
      </c>
      <c r="F87">
        <v>-0.12376021315208</v>
      </c>
      <c r="G87">
        <v>0.80847332289988805</v>
      </c>
      <c r="H87">
        <v>0.987367755609454</v>
      </c>
    </row>
    <row r="88" spans="1:8">
      <c r="A88" t="s">
        <v>89</v>
      </c>
      <c r="B88" t="s">
        <v>90</v>
      </c>
      <c r="C88" t="s">
        <v>91</v>
      </c>
      <c r="D88">
        <v>21</v>
      </c>
      <c r="E88">
        <v>15.6512588146431</v>
      </c>
      <c r="F88">
        <v>-1.13445255057907E-2</v>
      </c>
      <c r="G88">
        <v>0.987367755609454</v>
      </c>
      <c r="H88">
        <v>0.987367755609454</v>
      </c>
    </row>
    <row r="89" spans="1:8">
      <c r="A89" t="s">
        <v>92</v>
      </c>
      <c r="B89" t="s">
        <v>93</v>
      </c>
      <c r="C89" t="s">
        <v>94</v>
      </c>
      <c r="D89">
        <v>23</v>
      </c>
      <c r="E89">
        <v>6.1652966113838499</v>
      </c>
      <c r="F89">
        <v>-1.6849870884281699</v>
      </c>
      <c r="G89">
        <v>0.12802352367779399</v>
      </c>
      <c r="H89">
        <v>0.987367755609454</v>
      </c>
    </row>
    <row r="90" spans="1:8">
      <c r="A90" t="s">
        <v>95</v>
      </c>
      <c r="B90" t="s">
        <v>96</v>
      </c>
      <c r="C90" t="s">
        <v>97</v>
      </c>
      <c r="D90">
        <v>22</v>
      </c>
      <c r="E90">
        <v>0.61599101842427495</v>
      </c>
      <c r="F90">
        <v>0.38619400711833701</v>
      </c>
      <c r="G90">
        <v>0.90491291183036404</v>
      </c>
      <c r="H90">
        <v>0.987367755609454</v>
      </c>
    </row>
    <row r="91" spans="1:8">
      <c r="A91" t="s">
        <v>98</v>
      </c>
      <c r="B91" t="s">
        <v>99</v>
      </c>
      <c r="C91" t="s">
        <v>100</v>
      </c>
      <c r="D91">
        <v>21</v>
      </c>
      <c r="E91">
        <v>54.619332590078599</v>
      </c>
      <c r="F91">
        <v>-0.49122712529242502</v>
      </c>
      <c r="G91">
        <v>0.23037654183228501</v>
      </c>
      <c r="H91">
        <v>0.987367755609454</v>
      </c>
    </row>
    <row r="92" spans="1:8">
      <c r="A92" t="s">
        <v>101</v>
      </c>
      <c r="B92" t="s">
        <v>102</v>
      </c>
      <c r="C92" t="s">
        <v>103</v>
      </c>
      <c r="D92">
        <v>22</v>
      </c>
      <c r="E92">
        <v>0.27423263771079898</v>
      </c>
      <c r="F92">
        <v>2.9611222158358599</v>
      </c>
      <c r="G92">
        <v>0.46234725176764802</v>
      </c>
      <c r="H92">
        <v>0.987367755609454</v>
      </c>
    </row>
    <row r="93" spans="1:8">
      <c r="A93" t="s">
        <v>104</v>
      </c>
      <c r="B93" t="s">
        <v>105</v>
      </c>
      <c r="C93" t="s">
        <v>106</v>
      </c>
      <c r="D93">
        <v>22</v>
      </c>
      <c r="E93">
        <v>723.73077737071503</v>
      </c>
      <c r="F93">
        <v>0.19707878705887499</v>
      </c>
      <c r="G93">
        <v>0.73802326365374304</v>
      </c>
      <c r="H93">
        <v>0.987367755609454</v>
      </c>
    </row>
    <row r="94" spans="1:8">
      <c r="A94" t="s">
        <v>107</v>
      </c>
      <c r="B94" t="s">
        <v>108</v>
      </c>
      <c r="C94" t="s">
        <v>109</v>
      </c>
      <c r="D94" t="s">
        <v>109</v>
      </c>
      <c r="E94">
        <v>1.4220177646533001</v>
      </c>
      <c r="F94">
        <v>4.6117613904776</v>
      </c>
      <c r="G94">
        <v>5.3281769594450003E-2</v>
      </c>
      <c r="H94">
        <v>0.987367755609454</v>
      </c>
    </row>
    <row r="95" spans="1:8">
      <c r="A95" t="s">
        <v>110</v>
      </c>
      <c r="B95" t="s">
        <v>111</v>
      </c>
      <c r="C95" t="s">
        <v>112</v>
      </c>
      <c r="D95">
        <v>23</v>
      </c>
      <c r="E95">
        <v>0.23289125876917499</v>
      </c>
      <c r="F95">
        <v>1.6860985210800401</v>
      </c>
      <c r="G95">
        <v>0.67540952479670802</v>
      </c>
      <c r="H95">
        <v>0.987367755609454</v>
      </c>
    </row>
    <row r="96" spans="1:8">
      <c r="A96" t="s">
        <v>113</v>
      </c>
      <c r="B96" t="s">
        <v>114</v>
      </c>
      <c r="C96" t="s">
        <v>115</v>
      </c>
      <c r="D96">
        <v>20</v>
      </c>
      <c r="E96">
        <v>28812.657024088501</v>
      </c>
      <c r="F96">
        <v>0.15890822467184701</v>
      </c>
      <c r="G96">
        <v>0.51237992498903595</v>
      </c>
      <c r="H96">
        <v>0.987367755609454</v>
      </c>
    </row>
    <row r="97" spans="1:8">
      <c r="A97" t="s">
        <v>116</v>
      </c>
      <c r="B97" t="s">
        <v>117</v>
      </c>
      <c r="C97" t="s">
        <v>118</v>
      </c>
      <c r="D97">
        <v>22</v>
      </c>
      <c r="E97">
        <v>32.935720503294398</v>
      </c>
      <c r="F97">
        <v>-0.45222858241998298</v>
      </c>
      <c r="G97">
        <v>0.41613028842481598</v>
      </c>
      <c r="H97">
        <v>0.987367755609454</v>
      </c>
    </row>
    <row r="98" spans="1:8">
      <c r="A98" t="s">
        <v>119</v>
      </c>
      <c r="B98" t="s">
        <v>120</v>
      </c>
      <c r="C98" t="s">
        <v>121</v>
      </c>
      <c r="D98">
        <v>23</v>
      </c>
      <c r="E98">
        <v>62.867275146063903</v>
      </c>
      <c r="F98">
        <v>0.41336195517843799</v>
      </c>
      <c r="G98">
        <v>0.36163100459844</v>
      </c>
      <c r="H98">
        <v>0.987367755609454</v>
      </c>
    </row>
    <row r="99" spans="1:8">
      <c r="A99" t="s">
        <v>119</v>
      </c>
      <c r="B99" t="s">
        <v>122</v>
      </c>
      <c r="C99" t="s">
        <v>121</v>
      </c>
      <c r="D99">
        <v>23</v>
      </c>
      <c r="E99">
        <v>62.867275146063903</v>
      </c>
      <c r="F99">
        <v>0.41336195517843799</v>
      </c>
      <c r="G99">
        <v>0.36163100459844</v>
      </c>
      <c r="H99">
        <v>0.987367755609454</v>
      </c>
    </row>
    <row r="100" spans="1:8">
      <c r="A100" t="s">
        <v>123</v>
      </c>
      <c r="B100" t="s">
        <v>124</v>
      </c>
      <c r="C100" t="s">
        <v>125</v>
      </c>
      <c r="D100">
        <v>22</v>
      </c>
      <c r="E100">
        <v>1489.3125614422199</v>
      </c>
      <c r="F100">
        <v>0.18625949272238601</v>
      </c>
      <c r="G100">
        <v>0.40856247551799502</v>
      </c>
      <c r="H100">
        <v>0.987367755609454</v>
      </c>
    </row>
    <row r="101" spans="1:8">
      <c r="A101" t="s">
        <v>126</v>
      </c>
      <c r="B101" t="s">
        <v>127</v>
      </c>
      <c r="C101" t="s">
        <v>128</v>
      </c>
      <c r="D101">
        <v>21</v>
      </c>
      <c r="E101">
        <v>11.1035263143335</v>
      </c>
      <c r="F101">
        <v>0.20375982235541701</v>
      </c>
      <c r="G101">
        <v>0.80559308682353203</v>
      </c>
      <c r="H101">
        <v>0.987367755609454</v>
      </c>
    </row>
    <row r="102" spans="1:8">
      <c r="A102" t="s">
        <v>129</v>
      </c>
      <c r="B102" t="s">
        <v>130</v>
      </c>
      <c r="C102" t="s">
        <v>131</v>
      </c>
      <c r="D102">
        <v>23</v>
      </c>
      <c r="E102">
        <v>5.4846527542159802E-2</v>
      </c>
      <c r="F102">
        <v>2.0473409236062801</v>
      </c>
      <c r="G102">
        <v>0.612270951300389</v>
      </c>
      <c r="H102">
        <v>0.987367755609454</v>
      </c>
    </row>
    <row r="103" spans="1:8">
      <c r="A103" t="s">
        <v>132</v>
      </c>
      <c r="B103" t="s">
        <v>133</v>
      </c>
      <c r="C103" t="s">
        <v>134</v>
      </c>
      <c r="D103">
        <v>19</v>
      </c>
      <c r="E103">
        <v>9.3676139082760193E-2</v>
      </c>
      <c r="F103">
        <v>0.49495045248081998</v>
      </c>
      <c r="G103">
        <v>0.90248340522104198</v>
      </c>
      <c r="H103">
        <v>0.987367755609454</v>
      </c>
    </row>
    <row r="104" spans="1:8">
      <c r="A104" t="s">
        <v>135</v>
      </c>
      <c r="B104" t="s">
        <v>136</v>
      </c>
      <c r="C104" t="s">
        <v>137</v>
      </c>
      <c r="D104">
        <v>22</v>
      </c>
      <c r="E104">
        <v>14.190505122650199</v>
      </c>
      <c r="F104">
        <v>2.5318149387450601</v>
      </c>
      <c r="G104">
        <v>1.30228316257804E-2</v>
      </c>
      <c r="H104">
        <v>0.92462104543040602</v>
      </c>
    </row>
    <row r="105" spans="1:8">
      <c r="A105" t="s">
        <v>138</v>
      </c>
      <c r="B105" t="s">
        <v>139</v>
      </c>
      <c r="C105" t="s">
        <v>140</v>
      </c>
      <c r="D105">
        <v>23</v>
      </c>
      <c r="E105">
        <v>27.522298528200899</v>
      </c>
      <c r="F105">
        <v>0.368649458626786</v>
      </c>
      <c r="G105">
        <v>0.463512556103509</v>
      </c>
      <c r="H105">
        <v>0.987367755609454</v>
      </c>
    </row>
    <row r="106" spans="1:8">
      <c r="A106" t="s">
        <v>256</v>
      </c>
      <c r="B106" t="s">
        <v>142</v>
      </c>
      <c r="C106" t="s">
        <v>143</v>
      </c>
      <c r="D106">
        <v>21</v>
      </c>
      <c r="E106">
        <v>9.3676139082760193E-2</v>
      </c>
      <c r="F106">
        <v>0.49495045248081998</v>
      </c>
      <c r="G106">
        <v>0.90248340522104198</v>
      </c>
      <c r="H106">
        <v>0.987367755609454</v>
      </c>
    </row>
    <row r="107" spans="1:8">
      <c r="A107" t="s">
        <v>144</v>
      </c>
      <c r="B107" t="s">
        <v>145</v>
      </c>
      <c r="C107" t="s">
        <v>146</v>
      </c>
      <c r="D107">
        <v>21</v>
      </c>
      <c r="E107">
        <v>2.80938818592315</v>
      </c>
      <c r="F107">
        <v>-1.13073762703284</v>
      </c>
      <c r="G107">
        <v>0.481531487871243</v>
      </c>
      <c r="H107">
        <v>0.987367755609454</v>
      </c>
    </row>
    <row r="108" spans="1:8">
      <c r="A108" t="s">
        <v>147</v>
      </c>
      <c r="B108" t="s">
        <v>148</v>
      </c>
      <c r="C108" t="s">
        <v>149</v>
      </c>
      <c r="D108">
        <v>22</v>
      </c>
      <c r="E108">
        <v>11.5322324567706</v>
      </c>
      <c r="F108">
        <v>3.4822555835710103E-2</v>
      </c>
      <c r="G108">
        <v>0.96284319218883596</v>
      </c>
      <c r="H108">
        <v>0.987367755609454</v>
      </c>
    </row>
    <row r="109" spans="1:8">
      <c r="A109" t="s">
        <v>150</v>
      </c>
      <c r="B109" t="s">
        <v>151</v>
      </c>
      <c r="C109" t="s">
        <v>152</v>
      </c>
      <c r="D109">
        <v>22</v>
      </c>
      <c r="E109">
        <v>35.016768351530096</v>
      </c>
      <c r="F109">
        <v>-0.18276304735900101</v>
      </c>
      <c r="G109">
        <v>0.71258719113010005</v>
      </c>
      <c r="H109">
        <v>0.987367755609454</v>
      </c>
    </row>
    <row r="110" spans="1:8">
      <c r="A110" t="s">
        <v>153</v>
      </c>
      <c r="B110" t="s">
        <v>151</v>
      </c>
      <c r="C110" t="s">
        <v>154</v>
      </c>
      <c r="D110">
        <v>18</v>
      </c>
      <c r="E110">
        <v>33.472378316331898</v>
      </c>
      <c r="F110">
        <v>-0.26342310417289999</v>
      </c>
      <c r="G110">
        <v>0.59306857018561199</v>
      </c>
      <c r="H110">
        <v>0.987367755609454</v>
      </c>
    </row>
    <row r="111" spans="1:8">
      <c r="A111" t="s">
        <v>153</v>
      </c>
      <c r="B111" t="s">
        <v>155</v>
      </c>
      <c r="C111" t="s">
        <v>154</v>
      </c>
      <c r="D111">
        <v>18</v>
      </c>
      <c r="E111">
        <v>17.435629941873</v>
      </c>
      <c r="F111">
        <v>-2.2989828389971899E-2</v>
      </c>
      <c r="G111">
        <v>0.96966768108629697</v>
      </c>
      <c r="H111">
        <v>0.987367755609454</v>
      </c>
    </row>
    <row r="112" spans="1:8">
      <c r="A112" t="s">
        <v>156</v>
      </c>
      <c r="B112" t="s">
        <v>157</v>
      </c>
      <c r="C112" t="s">
        <v>158</v>
      </c>
      <c r="D112">
        <v>21</v>
      </c>
      <c r="E112">
        <v>22.3773174849089</v>
      </c>
      <c r="F112">
        <v>-0.65758711161594197</v>
      </c>
      <c r="G112">
        <v>0.27177206395866399</v>
      </c>
      <c r="H112">
        <v>0.987367755609454</v>
      </c>
    </row>
    <row r="113" spans="1:8">
      <c r="A113" t="s">
        <v>159</v>
      </c>
      <c r="B113" t="s">
        <v>160</v>
      </c>
      <c r="C113" t="s">
        <v>161</v>
      </c>
      <c r="D113">
        <v>22</v>
      </c>
      <c r="E113">
        <v>2919.1057924851798</v>
      </c>
      <c r="F113">
        <v>0.13384923297027701</v>
      </c>
      <c r="G113">
        <v>0.52359693932563101</v>
      </c>
      <c r="H113">
        <v>0.987367755609454</v>
      </c>
    </row>
    <row r="114" spans="1:8">
      <c r="A114" t="s">
        <v>162</v>
      </c>
      <c r="B114" t="s">
        <v>163</v>
      </c>
      <c r="C114" t="s">
        <v>164</v>
      </c>
      <c r="D114">
        <v>21</v>
      </c>
      <c r="E114">
        <v>630.80573977169797</v>
      </c>
      <c r="F114">
        <v>0.15073380917245099</v>
      </c>
      <c r="G114">
        <v>0.50303493267178401</v>
      </c>
      <c r="H114">
        <v>0.987367755609454</v>
      </c>
    </row>
    <row r="115" spans="1:8">
      <c r="A115" t="s">
        <v>165</v>
      </c>
      <c r="B115" t="s">
        <v>166</v>
      </c>
      <c r="C115" t="s">
        <v>167</v>
      </c>
      <c r="D115">
        <v>21</v>
      </c>
      <c r="E115">
        <v>8.3973826735462307</v>
      </c>
      <c r="F115">
        <v>-0.37630799579401197</v>
      </c>
      <c r="G115">
        <v>0.67077288177369199</v>
      </c>
      <c r="H115">
        <v>0.987367755609454</v>
      </c>
    </row>
    <row r="116" spans="1:8">
      <c r="A116" t="s">
        <v>168</v>
      </c>
      <c r="B116" t="s">
        <v>169</v>
      </c>
      <c r="C116" t="s">
        <v>170</v>
      </c>
      <c r="D116">
        <v>21</v>
      </c>
      <c r="E116">
        <v>35.5371788571926</v>
      </c>
      <c r="F116">
        <v>-0.15195237487153701</v>
      </c>
      <c r="G116">
        <v>0.75054169076909405</v>
      </c>
      <c r="H116">
        <v>0.987367755609454</v>
      </c>
    </row>
    <row r="117" spans="1:8">
      <c r="A117" t="s">
        <v>171</v>
      </c>
      <c r="B117" t="s">
        <v>172</v>
      </c>
      <c r="C117" t="s">
        <v>173</v>
      </c>
      <c r="D117">
        <v>22</v>
      </c>
      <c r="E117">
        <v>10.2919966056464</v>
      </c>
      <c r="F117">
        <v>-0.56145480803699199</v>
      </c>
      <c r="G117">
        <v>0.49831366044457898</v>
      </c>
      <c r="H117">
        <v>0.987367755609454</v>
      </c>
    </row>
    <row r="118" spans="1:8">
      <c r="A118" t="s">
        <v>171</v>
      </c>
      <c r="B118" t="s">
        <v>174</v>
      </c>
      <c r="C118" t="s">
        <v>173</v>
      </c>
      <c r="D118">
        <v>22</v>
      </c>
      <c r="E118">
        <v>10.2919966056464</v>
      </c>
      <c r="F118">
        <v>-0.56145480803699199</v>
      </c>
      <c r="G118">
        <v>0.49831366044457898</v>
      </c>
      <c r="H118">
        <v>0.987367755609454</v>
      </c>
    </row>
    <row r="119" spans="1:8">
      <c r="A119" t="s">
        <v>175</v>
      </c>
      <c r="B119" t="s">
        <v>176</v>
      </c>
      <c r="C119" t="s">
        <v>177</v>
      </c>
      <c r="D119">
        <v>21</v>
      </c>
      <c r="E119">
        <v>57.0786734977073</v>
      </c>
      <c r="F119">
        <v>-0.14287086142390501</v>
      </c>
      <c r="G119">
        <v>0.70339835624596203</v>
      </c>
      <c r="H119">
        <v>0.987367755609454</v>
      </c>
    </row>
    <row r="120" spans="1:8">
      <c r="A120" t="s">
        <v>178</v>
      </c>
      <c r="B120" t="s">
        <v>176</v>
      </c>
      <c r="C120" t="s">
        <v>179</v>
      </c>
      <c r="D120">
        <v>23</v>
      </c>
      <c r="E120">
        <v>281.00167969296598</v>
      </c>
      <c r="F120">
        <v>9.8113851940899902E-2</v>
      </c>
      <c r="G120">
        <v>0.68154160124150498</v>
      </c>
      <c r="H120">
        <v>0.987367755609454</v>
      </c>
    </row>
    <row r="121" spans="1:8">
      <c r="A121" t="s">
        <v>180</v>
      </c>
      <c r="B121" t="s">
        <v>181</v>
      </c>
      <c r="C121" t="s">
        <v>182</v>
      </c>
      <c r="D121">
        <v>21</v>
      </c>
      <c r="E121">
        <v>4.9307768154777802</v>
      </c>
      <c r="F121">
        <v>0.61228950794917802</v>
      </c>
      <c r="G121">
        <v>0.57638713606010905</v>
      </c>
      <c r="H121">
        <v>0.987367755609454</v>
      </c>
    </row>
    <row r="122" spans="1:8">
      <c r="A122" t="s">
        <v>183</v>
      </c>
      <c r="B122" t="s">
        <v>184</v>
      </c>
      <c r="C122" t="s">
        <v>185</v>
      </c>
      <c r="D122">
        <v>21</v>
      </c>
      <c r="E122">
        <v>14.085429893657301</v>
      </c>
      <c r="F122">
        <v>0.43909419844716302</v>
      </c>
      <c r="G122">
        <v>0.502224704474595</v>
      </c>
      <c r="H122">
        <v>0.987367755609454</v>
      </c>
    </row>
    <row r="123" spans="1:8">
      <c r="A123" t="s">
        <v>186</v>
      </c>
      <c r="B123" t="s">
        <v>187</v>
      </c>
      <c r="C123" t="s">
        <v>188</v>
      </c>
      <c r="D123">
        <v>19</v>
      </c>
      <c r="E123">
        <v>320.203767296205</v>
      </c>
      <c r="F123">
        <v>4.9891421840808402E-3</v>
      </c>
      <c r="G123">
        <v>0.98434607282873399</v>
      </c>
      <c r="H123">
        <v>0.987367755609454</v>
      </c>
    </row>
    <row r="124" spans="1:8">
      <c r="A124" t="s">
        <v>189</v>
      </c>
      <c r="B124" t="s">
        <v>190</v>
      </c>
      <c r="C124" t="s">
        <v>191</v>
      </c>
      <c r="D124">
        <v>21</v>
      </c>
      <c r="E124">
        <v>0.10969305508431999</v>
      </c>
      <c r="F124">
        <v>2.3713886692274802</v>
      </c>
      <c r="G124">
        <v>0.55672552123078201</v>
      </c>
      <c r="H124">
        <v>0.987367755609454</v>
      </c>
    </row>
    <row r="125" spans="1:8">
      <c r="A125" t="s">
        <v>192</v>
      </c>
      <c r="B125" t="s">
        <v>190</v>
      </c>
      <c r="C125" t="s">
        <v>193</v>
      </c>
      <c r="D125">
        <v>21</v>
      </c>
      <c r="E125">
        <v>0.21938611016863899</v>
      </c>
      <c r="F125">
        <v>2.8016450150634098</v>
      </c>
      <c r="G125">
        <v>0.48695782223197998</v>
      </c>
      <c r="H125">
        <v>0.987367755609454</v>
      </c>
    </row>
    <row r="126" spans="1:8">
      <c r="A126" t="s">
        <v>194</v>
      </c>
      <c r="B126" t="s">
        <v>195</v>
      </c>
      <c r="C126" t="s">
        <v>196</v>
      </c>
      <c r="D126">
        <v>21</v>
      </c>
      <c r="E126">
        <v>0.21938611016863899</v>
      </c>
      <c r="F126">
        <v>2.8016450150634098</v>
      </c>
      <c r="G126">
        <v>0.48695782223197998</v>
      </c>
      <c r="H126">
        <v>0.987367755609454</v>
      </c>
    </row>
    <row r="127" spans="1:8">
      <c r="A127" t="s">
        <v>197</v>
      </c>
      <c r="B127" t="s">
        <v>198</v>
      </c>
      <c r="C127" t="s">
        <v>199</v>
      </c>
      <c r="D127">
        <v>24</v>
      </c>
      <c r="E127">
        <v>5.2321794459218598</v>
      </c>
      <c r="F127">
        <v>1.9776287241809001</v>
      </c>
      <c r="G127">
        <v>0.131583934884899</v>
      </c>
      <c r="H127">
        <v>0.987367755609454</v>
      </c>
    </row>
    <row r="128" spans="1:8">
      <c r="A128" t="s">
        <v>200</v>
      </c>
      <c r="B128" t="s">
        <v>201</v>
      </c>
      <c r="C128" t="s">
        <v>202</v>
      </c>
      <c r="D128">
        <v>21</v>
      </c>
      <c r="E128">
        <v>0.38259504231416702</v>
      </c>
      <c r="F128">
        <v>2.92513019715178</v>
      </c>
      <c r="G128">
        <v>0.46784023209639602</v>
      </c>
      <c r="H128">
        <v>0.987367755609454</v>
      </c>
    </row>
    <row r="129" spans="1:8">
      <c r="A129" t="s">
        <v>203</v>
      </c>
      <c r="B129" t="s">
        <v>204</v>
      </c>
      <c r="C129" t="s">
        <v>205</v>
      </c>
      <c r="D129">
        <v>22</v>
      </c>
      <c r="E129">
        <v>0.48439761141535997</v>
      </c>
      <c r="F129">
        <v>-0.30786710528154598</v>
      </c>
      <c r="G129">
        <v>0.93115573515544903</v>
      </c>
      <c r="H129">
        <v>0.987367755609454</v>
      </c>
    </row>
    <row r="130" spans="1:8">
      <c r="A130" t="s">
        <v>206</v>
      </c>
      <c r="B130" t="s">
        <v>207</v>
      </c>
      <c r="C130" t="s">
        <v>208</v>
      </c>
      <c r="D130">
        <v>21</v>
      </c>
      <c r="E130">
        <v>1.65233834973414</v>
      </c>
      <c r="F130">
        <v>-1.4126132848889801</v>
      </c>
      <c r="G130">
        <v>0.45247765026945902</v>
      </c>
      <c r="H130">
        <v>0.987367755609454</v>
      </c>
    </row>
    <row r="131" spans="1:8">
      <c r="A131" t="s">
        <v>209</v>
      </c>
      <c r="B131" t="s">
        <v>210</v>
      </c>
      <c r="C131" t="s">
        <v>211</v>
      </c>
      <c r="D131">
        <v>21</v>
      </c>
      <c r="E131">
        <v>6.8351676142695203E-2</v>
      </c>
      <c r="F131">
        <v>0.60310402887637105</v>
      </c>
      <c r="G131">
        <v>0.88143044880441901</v>
      </c>
      <c r="H131">
        <v>0.987367755609454</v>
      </c>
    </row>
    <row r="132" spans="1:8">
      <c r="A132" t="s">
        <v>212</v>
      </c>
      <c r="B132" t="s">
        <v>213</v>
      </c>
      <c r="C132" t="s">
        <v>214</v>
      </c>
      <c r="D132">
        <v>21</v>
      </c>
      <c r="E132">
        <v>1.3842839982689901</v>
      </c>
      <c r="F132">
        <v>-1.05539879914421</v>
      </c>
      <c r="G132">
        <v>0.61031356429224104</v>
      </c>
      <c r="H132">
        <v>0.987367755609454</v>
      </c>
    </row>
    <row r="133" spans="1:8">
      <c r="A133" t="s">
        <v>215</v>
      </c>
      <c r="B133" t="s">
        <v>216</v>
      </c>
      <c r="C133" t="s">
        <v>217</v>
      </c>
      <c r="D133">
        <v>21</v>
      </c>
      <c r="E133">
        <v>9.3676139082760193E-2</v>
      </c>
      <c r="F133">
        <v>0.49495045248081998</v>
      </c>
      <c r="G133">
        <v>0.90248340522104198</v>
      </c>
      <c r="H133">
        <v>0.987367755609454</v>
      </c>
    </row>
    <row r="134" spans="1:8">
      <c r="A134" t="s">
        <v>218</v>
      </c>
      <c r="B134" t="s">
        <v>219</v>
      </c>
      <c r="C134" t="s">
        <v>220</v>
      </c>
      <c r="D134">
        <v>22</v>
      </c>
      <c r="E134">
        <v>19.958811729828199</v>
      </c>
      <c r="F134">
        <v>-0.88921256057916498</v>
      </c>
      <c r="G134">
        <v>0.13614341446894199</v>
      </c>
      <c r="H134">
        <v>0.987367755609454</v>
      </c>
    </row>
    <row r="135" spans="1:8">
      <c r="A135" t="s">
        <v>221</v>
      </c>
      <c r="B135" t="s">
        <v>222</v>
      </c>
      <c r="C135" t="s">
        <v>223</v>
      </c>
      <c r="D135">
        <v>22</v>
      </c>
      <c r="E135">
        <v>0.34938009339097598</v>
      </c>
      <c r="F135">
        <v>-1.0535333897566399</v>
      </c>
      <c r="G135">
        <v>0.79027008411942801</v>
      </c>
      <c r="H135">
        <v>0.987367755609454</v>
      </c>
    </row>
    <row r="136" spans="1:8">
      <c r="A136" t="s">
        <v>224</v>
      </c>
      <c r="B136" t="s">
        <v>225</v>
      </c>
      <c r="C136" t="s">
        <v>226</v>
      </c>
      <c r="D136">
        <v>23</v>
      </c>
      <c r="E136">
        <v>0.94626046865967794</v>
      </c>
      <c r="F136">
        <v>-0.75681099585001999</v>
      </c>
      <c r="G136">
        <v>0.74445542434373302</v>
      </c>
      <c r="H136">
        <v>0.987367755609454</v>
      </c>
    </row>
    <row r="137" spans="1:8">
      <c r="A137" t="s">
        <v>227</v>
      </c>
      <c r="B137" t="s">
        <v>228</v>
      </c>
      <c r="C137" t="s">
        <v>229</v>
      </c>
      <c r="D137">
        <v>22</v>
      </c>
      <c r="E137">
        <v>21.716688755174101</v>
      </c>
      <c r="F137">
        <v>-1.3453635278367899</v>
      </c>
      <c r="G137">
        <v>2.94829717990149E-2</v>
      </c>
      <c r="H137">
        <v>0.987367755609454</v>
      </c>
    </row>
    <row r="138" spans="1:8">
      <c r="A138" t="s">
        <v>230</v>
      </c>
      <c r="B138" t="s">
        <v>231</v>
      </c>
      <c r="C138" t="s">
        <v>232</v>
      </c>
      <c r="D138">
        <v>23</v>
      </c>
      <c r="E138">
        <v>24.300408425452201</v>
      </c>
      <c r="F138">
        <v>5.93160571249974E-2</v>
      </c>
      <c r="G138">
        <v>0.91634590918770498</v>
      </c>
      <c r="H138">
        <v>0.987367755609454</v>
      </c>
    </row>
    <row r="139" spans="1:8">
      <c r="A139" t="s">
        <v>233</v>
      </c>
      <c r="B139" t="s">
        <v>234</v>
      </c>
      <c r="C139" t="s">
        <v>235</v>
      </c>
      <c r="D139">
        <v>23</v>
      </c>
      <c r="E139">
        <v>9.3676139082760193E-2</v>
      </c>
      <c r="F139">
        <v>0.49495045248081998</v>
      </c>
      <c r="G139">
        <v>0.90248340522104198</v>
      </c>
      <c r="H139">
        <v>0.987367755609454</v>
      </c>
    </row>
    <row r="140" spans="1:8">
      <c r="A140" t="s">
        <v>236</v>
      </c>
      <c r="B140" t="s">
        <v>237</v>
      </c>
      <c r="C140" t="s">
        <v>238</v>
      </c>
      <c r="D140">
        <v>22</v>
      </c>
      <c r="E140">
        <v>0.73750338784812397</v>
      </c>
      <c r="F140">
        <v>0.99895939929840205</v>
      </c>
      <c r="G140">
        <v>0.71872230528623704</v>
      </c>
      <c r="H140">
        <v>0.987367755609454</v>
      </c>
    </row>
    <row r="141" spans="1:8">
      <c r="A141" t="s">
        <v>257</v>
      </c>
      <c r="B141" t="s">
        <v>237</v>
      </c>
      <c r="C141" t="s">
        <v>240</v>
      </c>
      <c r="D141">
        <v>22</v>
      </c>
      <c r="E141">
        <v>0.32907916525295899</v>
      </c>
      <c r="F141">
        <v>3.0983448241082598</v>
      </c>
      <c r="G141">
        <v>0.44173824346011997</v>
      </c>
      <c r="H141">
        <v>0.987367755609454</v>
      </c>
    </row>
    <row r="142" spans="1:8">
      <c r="A142" t="s">
        <v>241</v>
      </c>
      <c r="B142" t="s">
        <v>242</v>
      </c>
      <c r="C142" t="s">
        <v>243</v>
      </c>
      <c r="D142">
        <v>23</v>
      </c>
      <c r="E142">
        <v>0.19776369961204299</v>
      </c>
      <c r="F142">
        <v>0.49495044691766998</v>
      </c>
      <c r="G142">
        <v>0.90248340630701995</v>
      </c>
      <c r="H142">
        <v>0.987367755609454</v>
      </c>
    </row>
    <row r="143" spans="1:8">
      <c r="A143" t="s">
        <v>244</v>
      </c>
      <c r="B143" t="s">
        <v>245</v>
      </c>
      <c r="C143" t="s">
        <v>246</v>
      </c>
      <c r="D143">
        <v>22</v>
      </c>
      <c r="E143">
        <v>6.8351676142695203E-2</v>
      </c>
      <c r="F143">
        <v>0.60310402887637105</v>
      </c>
      <c r="G143">
        <v>0.88143044880441901</v>
      </c>
      <c r="H143">
        <v>0.987367755609454</v>
      </c>
    </row>
    <row r="144" spans="1:8">
      <c r="A144" t="s">
        <v>247</v>
      </c>
      <c r="B144" t="s">
        <v>245</v>
      </c>
      <c r="C144" t="s">
        <v>248</v>
      </c>
      <c r="D144">
        <v>22</v>
      </c>
      <c r="E144">
        <v>0.43744156985632698</v>
      </c>
      <c r="F144">
        <v>3.1631335964057601</v>
      </c>
      <c r="G144">
        <v>0.395983110969088</v>
      </c>
      <c r="H144">
        <v>0.987367755609454</v>
      </c>
    </row>
    <row r="145" spans="1:8">
      <c r="A145" t="s">
        <v>249</v>
      </c>
      <c r="B145" t="s">
        <v>250</v>
      </c>
      <c r="C145" t="s">
        <v>251</v>
      </c>
      <c r="D145">
        <v>20</v>
      </c>
      <c r="E145">
        <v>64.856305158426494</v>
      </c>
      <c r="F145">
        <v>0.14153712170022301</v>
      </c>
      <c r="G145">
        <v>0.73755533684478902</v>
      </c>
      <c r="H145">
        <v>0.98736775560945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898E7-E5D3-4842-9C74-3F503808E819}">
  <dimension ref="A1:J114"/>
  <sheetViews>
    <sheetView workbookViewId="0">
      <selection activeCell="G17" sqref="G17"/>
    </sheetView>
  </sheetViews>
  <sheetFormatPr baseColWidth="10" defaultRowHeight="16"/>
  <cols>
    <col min="1" max="16384" width="10.83203125" style="10"/>
  </cols>
  <sheetData>
    <row r="1" spans="1:10">
      <c r="A1" s="10" t="s">
        <v>258</v>
      </c>
    </row>
    <row r="2" spans="1:10">
      <c r="A2" s="10" t="s">
        <v>259</v>
      </c>
      <c r="B2" s="10" t="s">
        <v>260</v>
      </c>
      <c r="C2" s="10" t="s">
        <v>261</v>
      </c>
      <c r="D2" s="10" t="s">
        <v>262</v>
      </c>
      <c r="E2" s="10" t="s">
        <v>254</v>
      </c>
      <c r="F2" s="10" t="s">
        <v>263</v>
      </c>
      <c r="G2" s="10" t="s">
        <v>264</v>
      </c>
      <c r="H2" s="10" t="s">
        <v>265</v>
      </c>
      <c r="I2" s="10" t="s">
        <v>266</v>
      </c>
      <c r="J2" s="10" t="s">
        <v>267</v>
      </c>
    </row>
    <row r="3" spans="1:10">
      <c r="A3" s="10" t="s">
        <v>268</v>
      </c>
      <c r="B3" s="10" t="s">
        <v>269</v>
      </c>
      <c r="C3" s="10">
        <v>5.2370840000000002E-2</v>
      </c>
      <c r="D3" s="10" t="s">
        <v>270</v>
      </c>
      <c r="E3" s="11">
        <v>3.1600000000000002E-13</v>
      </c>
      <c r="F3" s="11">
        <v>5.4299999999999999E-10</v>
      </c>
      <c r="G3" s="11">
        <v>4.9399999999999995E-10</v>
      </c>
      <c r="H3" s="10" t="s">
        <v>271</v>
      </c>
      <c r="I3" s="10">
        <v>148</v>
      </c>
      <c r="J3" s="10">
        <v>2826</v>
      </c>
    </row>
    <row r="4" spans="1:10">
      <c r="A4" s="10" t="s">
        <v>272</v>
      </c>
      <c r="B4" s="10" t="s">
        <v>273</v>
      </c>
      <c r="C4" s="10">
        <v>2.6893139999999999E-2</v>
      </c>
      <c r="D4" s="10" t="s">
        <v>274</v>
      </c>
      <c r="E4" s="11">
        <v>1.3200000000000001E-8</v>
      </c>
      <c r="F4" s="11">
        <v>1.13E-5</v>
      </c>
      <c r="G4" s="11">
        <v>1.03E-5</v>
      </c>
      <c r="H4" s="10" t="s">
        <v>275</v>
      </c>
      <c r="I4" s="10">
        <v>76</v>
      </c>
      <c r="J4" s="10">
        <v>2826</v>
      </c>
    </row>
    <row r="5" spans="1:10">
      <c r="A5" s="10" t="s">
        <v>276</v>
      </c>
      <c r="B5" s="10" t="s">
        <v>277</v>
      </c>
      <c r="C5" s="10">
        <v>1.1323430000000001E-2</v>
      </c>
      <c r="D5" s="10" t="s">
        <v>278</v>
      </c>
      <c r="E5" s="11">
        <v>1.2100000000000001E-7</v>
      </c>
      <c r="F5" s="11">
        <v>6.9099999999999999E-5</v>
      </c>
      <c r="G5" s="11">
        <v>6.2899999999999997E-5</v>
      </c>
      <c r="H5" s="10" t="s">
        <v>279</v>
      </c>
      <c r="I5" s="10">
        <v>32</v>
      </c>
      <c r="J5" s="10">
        <v>2826</v>
      </c>
    </row>
    <row r="6" spans="1:10">
      <c r="A6" s="10" t="s">
        <v>280</v>
      </c>
      <c r="B6" s="10" t="s">
        <v>281</v>
      </c>
      <c r="C6" s="10">
        <v>1.4508139999999999E-2</v>
      </c>
      <c r="D6" s="10" t="s">
        <v>282</v>
      </c>
      <c r="E6" s="11">
        <v>2.4499999999999998E-7</v>
      </c>
      <c r="F6" s="10">
        <v>1.0548999999999999E-4</v>
      </c>
      <c r="G6" s="11">
        <v>9.6100000000000005E-5</v>
      </c>
      <c r="H6" s="10" t="s">
        <v>283</v>
      </c>
      <c r="I6" s="10">
        <v>41</v>
      </c>
      <c r="J6" s="10">
        <v>2826</v>
      </c>
    </row>
    <row r="7" spans="1:10">
      <c r="A7" s="10" t="s">
        <v>284</v>
      </c>
      <c r="B7" s="10" t="s">
        <v>285</v>
      </c>
      <c r="C7" s="10">
        <v>2.4062279999999998E-2</v>
      </c>
      <c r="D7" s="10" t="s">
        <v>286</v>
      </c>
      <c r="E7" s="11">
        <v>3.4999999999999999E-6</v>
      </c>
      <c r="F7" s="10">
        <v>1.20396E-3</v>
      </c>
      <c r="G7" s="10">
        <v>1.09629E-3</v>
      </c>
      <c r="H7" s="10" t="s">
        <v>287</v>
      </c>
      <c r="I7" s="10">
        <v>68</v>
      </c>
      <c r="J7" s="10">
        <v>2826</v>
      </c>
    </row>
    <row r="8" spans="1:10">
      <c r="A8" s="10" t="s">
        <v>288</v>
      </c>
      <c r="B8" s="10" t="s">
        <v>289</v>
      </c>
      <c r="C8" s="10">
        <v>1.6631279999999998E-2</v>
      </c>
      <c r="D8" s="10" t="s">
        <v>290</v>
      </c>
      <c r="E8" s="11">
        <v>2.0999999999999999E-5</v>
      </c>
      <c r="F8" s="10">
        <v>6.0172300000000001E-3</v>
      </c>
      <c r="G8" s="10">
        <v>5.4790799999999999E-3</v>
      </c>
      <c r="H8" s="10" t="s">
        <v>291</v>
      </c>
      <c r="I8" s="10">
        <v>47</v>
      </c>
      <c r="J8" s="10">
        <v>2826</v>
      </c>
    </row>
    <row r="9" spans="1:10">
      <c r="A9" s="10" t="s">
        <v>292</v>
      </c>
      <c r="B9" s="10" t="s">
        <v>293</v>
      </c>
      <c r="C9" s="10">
        <v>9.2002799999999999E-3</v>
      </c>
      <c r="D9" s="10" t="s">
        <v>294</v>
      </c>
      <c r="E9" s="11">
        <v>2.5700000000000001E-5</v>
      </c>
      <c r="F9" s="10">
        <v>6.3134999999999997E-3</v>
      </c>
      <c r="G9" s="10">
        <v>5.7488599999999997E-3</v>
      </c>
      <c r="H9" s="10" t="s">
        <v>295</v>
      </c>
      <c r="I9" s="10">
        <v>26</v>
      </c>
      <c r="J9" s="10">
        <v>2826</v>
      </c>
    </row>
    <row r="10" spans="1:10">
      <c r="A10" s="10" t="s">
        <v>296</v>
      </c>
      <c r="B10" s="10" t="s">
        <v>297</v>
      </c>
      <c r="C10" s="10">
        <v>1.6631279999999998E-2</v>
      </c>
      <c r="D10" s="10" t="s">
        <v>298</v>
      </c>
      <c r="E10" s="11">
        <v>3.0800000000000003E-5</v>
      </c>
      <c r="F10" s="10">
        <v>6.6284500000000001E-3</v>
      </c>
      <c r="G10" s="10">
        <v>6.0356400000000001E-3</v>
      </c>
      <c r="H10" s="10" t="s">
        <v>299</v>
      </c>
      <c r="I10" s="10">
        <v>47</v>
      </c>
      <c r="J10" s="10">
        <v>2826</v>
      </c>
    </row>
    <row r="11" spans="1:10">
      <c r="A11" s="10" t="s">
        <v>300</v>
      </c>
      <c r="B11" s="10" t="s">
        <v>301</v>
      </c>
      <c r="C11" s="10">
        <v>2.5477710000000001E-2</v>
      </c>
      <c r="D11" s="10" t="s">
        <v>302</v>
      </c>
      <c r="E11" s="11">
        <v>4.18E-5</v>
      </c>
      <c r="F11" s="10">
        <v>7.9890099999999995E-3</v>
      </c>
      <c r="G11" s="10">
        <v>7.2745300000000004E-3</v>
      </c>
      <c r="H11" s="10" t="s">
        <v>303</v>
      </c>
      <c r="I11" s="10">
        <v>72</v>
      </c>
      <c r="J11" s="10">
        <v>2826</v>
      </c>
    </row>
    <row r="12" spans="1:10">
      <c r="A12" s="10" t="s">
        <v>304</v>
      </c>
      <c r="B12" s="10" t="s">
        <v>305</v>
      </c>
      <c r="C12" s="10">
        <v>1.3800420000000001E-2</v>
      </c>
      <c r="D12" s="10" t="s">
        <v>306</v>
      </c>
      <c r="E12" s="11">
        <v>4.6999999999999997E-5</v>
      </c>
      <c r="F12" s="10">
        <v>8.0867000000000005E-3</v>
      </c>
      <c r="G12" s="10">
        <v>7.3634700000000004E-3</v>
      </c>
      <c r="H12" s="10" t="s">
        <v>307</v>
      </c>
      <c r="I12" s="10">
        <v>39</v>
      </c>
      <c r="J12" s="10">
        <v>2826</v>
      </c>
    </row>
    <row r="13" spans="1:10">
      <c r="A13" s="10" t="s">
        <v>308</v>
      </c>
      <c r="B13" s="10" t="s">
        <v>309</v>
      </c>
      <c r="C13" s="10">
        <v>1.096957E-2</v>
      </c>
      <c r="D13" s="10" t="s">
        <v>310</v>
      </c>
      <c r="E13" s="11">
        <v>5.9599999999999999E-5</v>
      </c>
      <c r="F13" s="10">
        <v>9.3175500000000008E-3</v>
      </c>
      <c r="G13" s="10">
        <v>8.4842400000000005E-3</v>
      </c>
      <c r="H13" s="10" t="s">
        <v>311</v>
      </c>
      <c r="I13" s="10">
        <v>31</v>
      </c>
      <c r="J13" s="10">
        <v>2826</v>
      </c>
    </row>
    <row r="14" spans="1:10">
      <c r="A14" s="10" t="s">
        <v>312</v>
      </c>
      <c r="B14" s="10" t="s">
        <v>313</v>
      </c>
      <c r="C14" s="10">
        <v>9.2002799999999999E-3</v>
      </c>
      <c r="D14" s="10" t="s">
        <v>314</v>
      </c>
      <c r="E14" s="10">
        <v>1.1018000000000001E-4</v>
      </c>
      <c r="F14" s="10">
        <v>1.5783789999999999E-2</v>
      </c>
      <c r="G14" s="10">
        <v>1.437218E-2</v>
      </c>
      <c r="H14" s="10" t="s">
        <v>315</v>
      </c>
      <c r="I14" s="10">
        <v>26</v>
      </c>
      <c r="J14" s="10">
        <v>2826</v>
      </c>
    </row>
    <row r="15" spans="1:10">
      <c r="A15" s="10" t="s">
        <v>316</v>
      </c>
      <c r="B15" s="10" t="s">
        <v>317</v>
      </c>
      <c r="C15" s="10">
        <v>4.60014E-3</v>
      </c>
      <c r="D15" s="10" t="s">
        <v>318</v>
      </c>
      <c r="E15" s="10">
        <v>1.6582000000000001E-4</v>
      </c>
      <c r="F15" s="10">
        <v>2.192639E-2</v>
      </c>
      <c r="G15" s="10">
        <v>1.9965429999999999E-2</v>
      </c>
      <c r="H15" s="10" t="s">
        <v>319</v>
      </c>
      <c r="I15" s="10">
        <v>13</v>
      </c>
      <c r="J15" s="10">
        <v>2826</v>
      </c>
    </row>
    <row r="16" spans="1:10">
      <c r="A16" s="10" t="s">
        <v>320</v>
      </c>
      <c r="B16" s="10" t="s">
        <v>321</v>
      </c>
      <c r="C16" s="10">
        <v>4.2462799999999998E-3</v>
      </c>
      <c r="D16" s="10" t="s">
        <v>322</v>
      </c>
      <c r="E16" s="10">
        <v>2.9648000000000001E-4</v>
      </c>
      <c r="F16" s="10">
        <v>3.6403940000000003E-2</v>
      </c>
      <c r="G16" s="10">
        <v>3.3148190000000001E-2</v>
      </c>
      <c r="H16" s="10" t="s">
        <v>323</v>
      </c>
      <c r="I16" s="10">
        <v>12</v>
      </c>
      <c r="J16" s="10">
        <v>2826</v>
      </c>
    </row>
    <row r="17" spans="1:10">
      <c r="A17" s="10" t="s">
        <v>324</v>
      </c>
      <c r="B17" s="10" t="s">
        <v>325</v>
      </c>
      <c r="C17" s="10">
        <v>1.167728E-2</v>
      </c>
      <c r="D17" s="10" t="s">
        <v>326</v>
      </c>
      <c r="E17" s="10">
        <v>4.1567999999999998E-4</v>
      </c>
      <c r="F17" s="10">
        <v>4.5586670000000003E-2</v>
      </c>
      <c r="G17" s="10">
        <v>4.150968E-2</v>
      </c>
      <c r="H17" s="10" t="s">
        <v>327</v>
      </c>
      <c r="I17" s="10">
        <v>33</v>
      </c>
      <c r="J17" s="10">
        <v>2826</v>
      </c>
    </row>
    <row r="18" spans="1:10">
      <c r="A18" s="10" t="s">
        <v>328</v>
      </c>
      <c r="B18" s="10" t="s">
        <v>329</v>
      </c>
      <c r="C18" s="10">
        <v>1.0261849999999999E-2</v>
      </c>
      <c r="D18" s="10" t="s">
        <v>330</v>
      </c>
      <c r="E18" s="10">
        <v>4.6781999999999998E-4</v>
      </c>
      <c r="F18" s="10">
        <v>4.5586670000000003E-2</v>
      </c>
      <c r="G18" s="10">
        <v>4.150968E-2</v>
      </c>
      <c r="H18" s="10" t="s">
        <v>331</v>
      </c>
      <c r="I18" s="10">
        <v>29</v>
      </c>
      <c r="J18" s="10">
        <v>2826</v>
      </c>
    </row>
    <row r="19" spans="1:10">
      <c r="A19" s="10" t="s">
        <v>332</v>
      </c>
      <c r="B19" s="10" t="s">
        <v>333</v>
      </c>
      <c r="C19" s="10">
        <v>9.9080000000000001E-3</v>
      </c>
      <c r="D19" s="10" t="s">
        <v>334</v>
      </c>
      <c r="E19" s="10">
        <v>4.7698E-4</v>
      </c>
      <c r="F19" s="10">
        <v>4.5586670000000003E-2</v>
      </c>
      <c r="G19" s="10">
        <v>4.150968E-2</v>
      </c>
      <c r="H19" s="10" t="s">
        <v>335</v>
      </c>
      <c r="I19" s="10">
        <v>28</v>
      </c>
      <c r="J19" s="10">
        <v>2826</v>
      </c>
    </row>
    <row r="20" spans="1:10">
      <c r="A20" s="10" t="s">
        <v>336</v>
      </c>
      <c r="B20" s="10" t="s">
        <v>337</v>
      </c>
      <c r="C20" s="10">
        <v>8.1387100000000004E-3</v>
      </c>
      <c r="D20" s="10" t="s">
        <v>338</v>
      </c>
      <c r="E20" s="10">
        <v>4.7734999999999997E-4</v>
      </c>
      <c r="F20" s="10">
        <v>4.5586670000000003E-2</v>
      </c>
      <c r="G20" s="10">
        <v>4.150968E-2</v>
      </c>
      <c r="H20" s="10" t="s">
        <v>339</v>
      </c>
      <c r="I20" s="10">
        <v>23</v>
      </c>
      <c r="J20" s="10">
        <v>2826</v>
      </c>
    </row>
    <row r="22" spans="1:10">
      <c r="A22" s="10" t="s">
        <v>340</v>
      </c>
    </row>
    <row r="23" spans="1:10">
      <c r="A23" s="10" t="s">
        <v>259</v>
      </c>
      <c r="B23" s="10" t="s">
        <v>260</v>
      </c>
      <c r="C23" s="10" t="s">
        <v>261</v>
      </c>
      <c r="D23" s="10" t="s">
        <v>262</v>
      </c>
      <c r="E23" s="10" t="s">
        <v>254</v>
      </c>
      <c r="F23" s="10" t="s">
        <v>263</v>
      </c>
      <c r="G23" s="10" t="s">
        <v>264</v>
      </c>
      <c r="H23" s="10" t="s">
        <v>265</v>
      </c>
      <c r="I23" s="10" t="s">
        <v>266</v>
      </c>
      <c r="J23" s="10" t="s">
        <v>267</v>
      </c>
    </row>
    <row r="24" spans="1:10">
      <c r="A24" s="10" t="s">
        <v>341</v>
      </c>
      <c r="B24" s="10" t="s">
        <v>342</v>
      </c>
      <c r="C24" s="10">
        <v>4.0862660000000002E-2</v>
      </c>
      <c r="D24" s="10" t="s">
        <v>343</v>
      </c>
      <c r="E24" s="11">
        <v>6.6199999999999997E-7</v>
      </c>
      <c r="F24" s="10">
        <v>2.4632000000000001E-4</v>
      </c>
      <c r="G24" s="10">
        <v>2.0283000000000001E-4</v>
      </c>
      <c r="H24" s="10" t="s">
        <v>344</v>
      </c>
      <c r="I24" s="10">
        <v>108</v>
      </c>
      <c r="J24" s="10">
        <v>2643</v>
      </c>
    </row>
    <row r="25" spans="1:10">
      <c r="A25" s="10" t="s">
        <v>345</v>
      </c>
      <c r="B25" s="10" t="s">
        <v>346</v>
      </c>
      <c r="C25" s="10">
        <v>2.837684E-2</v>
      </c>
      <c r="D25" s="10" t="s">
        <v>347</v>
      </c>
      <c r="E25" s="11">
        <v>2.7800000000000001E-6</v>
      </c>
      <c r="F25" s="10">
        <v>5.1668000000000005E-4</v>
      </c>
      <c r="G25" s="10">
        <v>4.2545000000000001E-4</v>
      </c>
      <c r="H25" s="10" t="s">
        <v>348</v>
      </c>
      <c r="I25" s="10">
        <v>75</v>
      </c>
      <c r="J25" s="10">
        <v>2643</v>
      </c>
    </row>
    <row r="26" spans="1:10">
      <c r="A26" s="10" t="s">
        <v>349</v>
      </c>
      <c r="B26" s="10" t="s">
        <v>350</v>
      </c>
      <c r="C26" s="10">
        <v>3.367386E-2</v>
      </c>
      <c r="D26" s="10" t="s">
        <v>351</v>
      </c>
      <c r="E26" s="11">
        <v>5.5999999999999997E-6</v>
      </c>
      <c r="F26" s="10">
        <v>6.9488999999999998E-4</v>
      </c>
      <c r="G26" s="10">
        <v>5.7218999999999998E-4</v>
      </c>
      <c r="H26" s="10" t="s">
        <v>352</v>
      </c>
      <c r="I26" s="10">
        <v>89</v>
      </c>
      <c r="J26" s="10">
        <v>2643</v>
      </c>
    </row>
    <row r="27" spans="1:10">
      <c r="A27" s="10" t="s">
        <v>353</v>
      </c>
      <c r="B27" s="10" t="s">
        <v>354</v>
      </c>
      <c r="C27" s="10">
        <v>6.0537300000000002E-3</v>
      </c>
      <c r="D27" s="10" t="s">
        <v>355</v>
      </c>
      <c r="E27" s="11">
        <v>6.0999999999999999E-5</v>
      </c>
      <c r="F27" s="10">
        <v>4.5405300000000001E-3</v>
      </c>
      <c r="G27" s="10">
        <v>3.73881E-3</v>
      </c>
      <c r="H27" s="10" t="s">
        <v>356</v>
      </c>
      <c r="I27" s="10">
        <v>16</v>
      </c>
      <c r="J27" s="10">
        <v>2643</v>
      </c>
    </row>
    <row r="28" spans="1:10">
      <c r="A28" s="10" t="s">
        <v>357</v>
      </c>
      <c r="B28" s="10" t="s">
        <v>358</v>
      </c>
      <c r="C28" s="10">
        <v>1.8917900000000001E-2</v>
      </c>
      <c r="D28" s="10" t="s">
        <v>359</v>
      </c>
      <c r="E28" s="11">
        <v>6.9900000000000005E-5</v>
      </c>
      <c r="F28" s="10">
        <v>4.5405300000000001E-3</v>
      </c>
      <c r="G28" s="10">
        <v>3.73881E-3</v>
      </c>
      <c r="H28" s="10" t="s">
        <v>360</v>
      </c>
      <c r="I28" s="10">
        <v>50</v>
      </c>
      <c r="J28" s="10">
        <v>2643</v>
      </c>
    </row>
    <row r="29" spans="1:10">
      <c r="A29" s="10" t="s">
        <v>361</v>
      </c>
      <c r="B29" s="10" t="s">
        <v>362</v>
      </c>
      <c r="C29" s="10">
        <v>8.3238700000000006E-3</v>
      </c>
      <c r="D29" s="10" t="s">
        <v>363</v>
      </c>
      <c r="E29" s="11">
        <v>8.5400000000000002E-5</v>
      </c>
      <c r="F29" s="10">
        <v>4.5405300000000001E-3</v>
      </c>
      <c r="G29" s="10">
        <v>3.73881E-3</v>
      </c>
      <c r="H29" s="10" t="s">
        <v>364</v>
      </c>
      <c r="I29" s="10">
        <v>22</v>
      </c>
      <c r="J29" s="10">
        <v>2643</v>
      </c>
    </row>
    <row r="30" spans="1:10">
      <c r="A30" s="10" t="s">
        <v>365</v>
      </c>
      <c r="B30" s="10" t="s">
        <v>366</v>
      </c>
      <c r="C30" s="10">
        <v>8.3238700000000006E-3</v>
      </c>
      <c r="D30" s="10" t="s">
        <v>363</v>
      </c>
      <c r="E30" s="11">
        <v>8.5400000000000002E-5</v>
      </c>
      <c r="F30" s="10">
        <v>4.5405300000000001E-3</v>
      </c>
      <c r="G30" s="10">
        <v>3.73881E-3</v>
      </c>
      <c r="H30" s="10" t="s">
        <v>367</v>
      </c>
      <c r="I30" s="10">
        <v>22</v>
      </c>
      <c r="J30" s="10">
        <v>2643</v>
      </c>
    </row>
    <row r="31" spans="1:10">
      <c r="A31" s="10" t="s">
        <v>368</v>
      </c>
      <c r="B31" s="10" t="s">
        <v>369</v>
      </c>
      <c r="C31" s="10">
        <v>1.475596E-2</v>
      </c>
      <c r="D31" s="10" t="s">
        <v>370</v>
      </c>
      <c r="E31" s="10">
        <v>1.2961E-4</v>
      </c>
      <c r="F31" s="10">
        <v>6.0270300000000001E-3</v>
      </c>
      <c r="G31" s="10">
        <v>4.9628399999999996E-3</v>
      </c>
      <c r="H31" s="10" t="s">
        <v>371</v>
      </c>
      <c r="I31" s="10">
        <v>39</v>
      </c>
      <c r="J31" s="10">
        <v>2643</v>
      </c>
    </row>
    <row r="32" spans="1:10">
      <c r="A32" s="10" t="s">
        <v>372</v>
      </c>
      <c r="B32" s="10" t="s">
        <v>373</v>
      </c>
      <c r="C32" s="10">
        <v>1.248581E-2</v>
      </c>
      <c r="D32" s="10" t="s">
        <v>374</v>
      </c>
      <c r="E32" s="10">
        <v>4.4356000000000002E-4</v>
      </c>
      <c r="F32" s="10">
        <v>1.7635140000000001E-2</v>
      </c>
      <c r="G32" s="10">
        <v>1.4521299999999999E-2</v>
      </c>
      <c r="H32" s="10" t="s">
        <v>375</v>
      </c>
      <c r="I32" s="10">
        <v>33</v>
      </c>
      <c r="J32" s="10">
        <v>2643</v>
      </c>
    </row>
    <row r="33" spans="1:10">
      <c r="A33" s="10" t="s">
        <v>376</v>
      </c>
      <c r="B33" s="10" t="s">
        <v>377</v>
      </c>
      <c r="C33" s="10">
        <v>2.497162E-2</v>
      </c>
      <c r="D33" s="10" t="s">
        <v>378</v>
      </c>
      <c r="E33" s="10">
        <v>4.7406E-4</v>
      </c>
      <c r="F33" s="10">
        <v>1.7635140000000001E-2</v>
      </c>
      <c r="G33" s="10">
        <v>1.4521299999999999E-2</v>
      </c>
      <c r="H33" s="10" t="s">
        <v>379</v>
      </c>
      <c r="I33" s="10">
        <v>66</v>
      </c>
      <c r="J33" s="10">
        <v>2643</v>
      </c>
    </row>
    <row r="34" spans="1:10">
      <c r="A34" s="10" t="s">
        <v>380</v>
      </c>
      <c r="B34" s="10" t="s">
        <v>381</v>
      </c>
      <c r="C34" s="10">
        <v>1.475596E-2</v>
      </c>
      <c r="D34" s="10" t="s">
        <v>382</v>
      </c>
      <c r="E34" s="10">
        <v>6.1636999999999998E-4</v>
      </c>
      <c r="F34" s="10">
        <v>2.0844519999999998E-2</v>
      </c>
      <c r="G34" s="10">
        <v>1.7163999999999999E-2</v>
      </c>
      <c r="H34" s="10" t="s">
        <v>383</v>
      </c>
      <c r="I34" s="10">
        <v>39</v>
      </c>
      <c r="J34" s="10">
        <v>2643</v>
      </c>
    </row>
    <row r="35" spans="1:10">
      <c r="A35" s="10" t="s">
        <v>384</v>
      </c>
      <c r="B35" s="10" t="s">
        <v>385</v>
      </c>
      <c r="C35" s="10">
        <v>7.9455199999999993E-3</v>
      </c>
      <c r="D35" s="10" t="s">
        <v>386</v>
      </c>
      <c r="E35" s="10">
        <v>7.7603000000000004E-4</v>
      </c>
      <c r="F35" s="10">
        <v>2.4056839999999999E-2</v>
      </c>
      <c r="G35" s="10">
        <v>1.980912E-2</v>
      </c>
      <c r="H35" s="10" t="s">
        <v>387</v>
      </c>
      <c r="I35" s="10">
        <v>21</v>
      </c>
      <c r="J35" s="10">
        <v>2643</v>
      </c>
    </row>
    <row r="36" spans="1:10">
      <c r="A36" s="10" t="s">
        <v>388</v>
      </c>
      <c r="B36" s="10" t="s">
        <v>389</v>
      </c>
      <c r="C36" s="10">
        <v>1.2864169999999999E-2</v>
      </c>
      <c r="D36" s="10" t="s">
        <v>390</v>
      </c>
      <c r="E36" s="10">
        <v>8.5470000000000001E-4</v>
      </c>
      <c r="F36" s="10">
        <v>2.4457639999999999E-2</v>
      </c>
      <c r="G36" s="10">
        <v>2.0139150000000001E-2</v>
      </c>
      <c r="H36" s="10" t="s">
        <v>391</v>
      </c>
      <c r="I36" s="10">
        <v>34</v>
      </c>
      <c r="J36" s="10">
        <v>2643</v>
      </c>
    </row>
    <row r="37" spans="1:10">
      <c r="A37" s="10" t="s">
        <v>392</v>
      </c>
      <c r="B37" s="10" t="s">
        <v>393</v>
      </c>
      <c r="C37" s="10">
        <v>1.2107450000000001E-2</v>
      </c>
      <c r="D37" s="10" t="s">
        <v>374</v>
      </c>
      <c r="E37" s="10">
        <v>9.6604000000000004E-4</v>
      </c>
      <c r="F37" s="10">
        <v>2.5668969999999999E-2</v>
      </c>
      <c r="G37" s="10">
        <v>2.113659E-2</v>
      </c>
      <c r="H37" s="10" t="s">
        <v>394</v>
      </c>
      <c r="I37" s="10">
        <v>32</v>
      </c>
      <c r="J37" s="10">
        <v>2643</v>
      </c>
    </row>
    <row r="38" spans="1:10">
      <c r="A38" s="10" t="s">
        <v>395</v>
      </c>
      <c r="B38" s="10" t="s">
        <v>396</v>
      </c>
      <c r="C38" s="10">
        <v>9.4589500000000007E-3</v>
      </c>
      <c r="D38" s="10" t="s">
        <v>397</v>
      </c>
      <c r="E38" s="10">
        <v>1.1357400000000001E-3</v>
      </c>
      <c r="F38" s="10">
        <v>2.8166429999999999E-2</v>
      </c>
      <c r="G38" s="10">
        <v>2.319307E-2</v>
      </c>
      <c r="H38" s="10" t="s">
        <v>398</v>
      </c>
      <c r="I38" s="10">
        <v>25</v>
      </c>
      <c r="J38" s="10">
        <v>2643</v>
      </c>
    </row>
    <row r="39" spans="1:10">
      <c r="A39" s="10" t="s">
        <v>399</v>
      </c>
      <c r="B39" s="10" t="s">
        <v>400</v>
      </c>
      <c r="C39" s="10">
        <v>1.097238E-2</v>
      </c>
      <c r="D39" s="10" t="s">
        <v>401</v>
      </c>
      <c r="E39" s="10">
        <v>1.37441E-3</v>
      </c>
      <c r="F39" s="10">
        <v>3.1955030000000002E-2</v>
      </c>
      <c r="G39" s="10">
        <v>2.6312720000000001E-2</v>
      </c>
      <c r="H39" s="10" t="s">
        <v>402</v>
      </c>
      <c r="I39" s="10">
        <v>29</v>
      </c>
      <c r="J39" s="10">
        <v>2643</v>
      </c>
    </row>
    <row r="40" spans="1:10">
      <c r="A40" s="10" t="s">
        <v>403</v>
      </c>
      <c r="B40" s="10" t="s">
        <v>404</v>
      </c>
      <c r="C40" s="10">
        <v>6.8104400000000001E-3</v>
      </c>
      <c r="D40" s="10" t="s">
        <v>405</v>
      </c>
      <c r="E40" s="10">
        <v>2.0736299999999999E-3</v>
      </c>
      <c r="F40" s="10">
        <v>4.5375819999999997E-2</v>
      </c>
      <c r="G40" s="10">
        <v>3.7363790000000001E-2</v>
      </c>
      <c r="H40" s="10" t="s">
        <v>406</v>
      </c>
      <c r="I40" s="10">
        <v>18</v>
      </c>
      <c r="J40" s="10">
        <v>2643</v>
      </c>
    </row>
    <row r="41" spans="1:10">
      <c r="A41" s="10" t="s">
        <v>407</v>
      </c>
      <c r="B41" s="10" t="s">
        <v>408</v>
      </c>
      <c r="C41" s="10">
        <v>1.7782820000000001E-2</v>
      </c>
      <c r="D41" s="10" t="s">
        <v>409</v>
      </c>
      <c r="E41" s="10">
        <v>2.2695300000000001E-3</v>
      </c>
      <c r="F41" s="10">
        <v>4.6903680000000003E-2</v>
      </c>
      <c r="G41" s="10">
        <v>3.8621870000000003E-2</v>
      </c>
      <c r="H41" s="10" t="s">
        <v>410</v>
      </c>
      <c r="I41" s="10">
        <v>47</v>
      </c>
      <c r="J41" s="10">
        <v>2643</v>
      </c>
    </row>
    <row r="42" spans="1:10">
      <c r="A42" s="10" t="s">
        <v>411</v>
      </c>
      <c r="B42" s="10" t="s">
        <v>412</v>
      </c>
      <c r="C42" s="10">
        <v>4.1619400000000003E-3</v>
      </c>
      <c r="D42" s="10" t="s">
        <v>413</v>
      </c>
      <c r="E42" s="10">
        <v>2.5426699999999999E-3</v>
      </c>
      <c r="F42" s="10">
        <v>4.7924410000000001E-2</v>
      </c>
      <c r="G42" s="10">
        <v>3.9462379999999998E-2</v>
      </c>
      <c r="H42" s="10" t="s">
        <v>414</v>
      </c>
      <c r="I42" s="10">
        <v>11</v>
      </c>
      <c r="J42" s="10">
        <v>2643</v>
      </c>
    </row>
    <row r="43" spans="1:10">
      <c r="A43" s="10" t="s">
        <v>415</v>
      </c>
      <c r="B43" s="10" t="s">
        <v>416</v>
      </c>
      <c r="C43" s="10">
        <v>1.2864169999999999E-2</v>
      </c>
      <c r="D43" s="10" t="s">
        <v>417</v>
      </c>
      <c r="E43" s="10">
        <v>2.5765800000000002E-3</v>
      </c>
      <c r="F43" s="10">
        <v>4.7924410000000001E-2</v>
      </c>
      <c r="G43" s="10">
        <v>3.9462379999999998E-2</v>
      </c>
      <c r="H43" s="10" t="s">
        <v>418</v>
      </c>
      <c r="I43" s="10">
        <v>34</v>
      </c>
      <c r="J43" s="10">
        <v>2643</v>
      </c>
    </row>
    <row r="44" spans="1:10">
      <c r="A44" s="10" t="s">
        <v>419</v>
      </c>
      <c r="B44" s="10" t="s">
        <v>420</v>
      </c>
      <c r="C44" s="10">
        <v>1.097238E-2</v>
      </c>
      <c r="D44" s="10" t="s">
        <v>421</v>
      </c>
      <c r="E44" s="10">
        <v>2.7227800000000002E-3</v>
      </c>
      <c r="F44" s="10">
        <v>4.8232179999999999E-2</v>
      </c>
      <c r="G44" s="10">
        <v>3.9715800000000002E-2</v>
      </c>
      <c r="H44" s="10" t="s">
        <v>422</v>
      </c>
      <c r="I44" s="10">
        <v>29</v>
      </c>
      <c r="J44" s="10">
        <v>2643</v>
      </c>
    </row>
    <row r="45" spans="1:10">
      <c r="A45" s="10" t="s">
        <v>423</v>
      </c>
      <c r="B45" s="10" t="s">
        <v>424</v>
      </c>
      <c r="C45" s="10">
        <v>1.5512669999999999E-2</v>
      </c>
      <c r="D45" s="10" t="s">
        <v>425</v>
      </c>
      <c r="E45" s="10">
        <v>2.9112000000000001E-3</v>
      </c>
      <c r="F45" s="10">
        <v>4.9007799999999997E-2</v>
      </c>
      <c r="G45" s="10">
        <v>4.0354470000000003E-2</v>
      </c>
      <c r="H45" s="10" t="s">
        <v>426</v>
      </c>
      <c r="I45" s="10">
        <v>41</v>
      </c>
      <c r="J45" s="10">
        <v>2643</v>
      </c>
    </row>
    <row r="46" spans="1:10">
      <c r="A46" s="10" t="s">
        <v>427</v>
      </c>
      <c r="B46" s="10" t="s">
        <v>428</v>
      </c>
      <c r="C46" s="10">
        <v>2.2701499999999999E-3</v>
      </c>
      <c r="D46" s="10" t="s">
        <v>429</v>
      </c>
      <c r="E46" s="10">
        <v>3.0300499999999998E-3</v>
      </c>
      <c r="F46" s="10">
        <v>4.9007799999999997E-2</v>
      </c>
      <c r="G46" s="10">
        <v>4.0354470000000003E-2</v>
      </c>
      <c r="H46" s="10" t="s">
        <v>430</v>
      </c>
      <c r="I46" s="10">
        <v>6</v>
      </c>
      <c r="J46" s="10">
        <v>2643</v>
      </c>
    </row>
    <row r="47" spans="1:10">
      <c r="A47" s="10" t="s">
        <v>431</v>
      </c>
      <c r="B47" s="10" t="s">
        <v>432</v>
      </c>
      <c r="C47" s="10">
        <v>1.248581E-2</v>
      </c>
      <c r="D47" s="10" t="s">
        <v>433</v>
      </c>
      <c r="E47" s="10">
        <v>3.2170499999999999E-3</v>
      </c>
      <c r="F47" s="10">
        <v>4.9864319999999997E-2</v>
      </c>
      <c r="G47" s="10">
        <v>4.1059760000000001E-2</v>
      </c>
      <c r="H47" s="10" t="s">
        <v>434</v>
      </c>
      <c r="I47" s="10">
        <v>33</v>
      </c>
      <c r="J47" s="10">
        <v>2643</v>
      </c>
    </row>
    <row r="49" spans="1:10">
      <c r="A49" s="10" t="s">
        <v>435</v>
      </c>
    </row>
    <row r="50" spans="1:10">
      <c r="A50" s="10" t="s">
        <v>259</v>
      </c>
      <c r="B50" s="10" t="s">
        <v>260</v>
      </c>
      <c r="C50" s="10" t="s">
        <v>261</v>
      </c>
      <c r="D50" s="10" t="s">
        <v>262</v>
      </c>
      <c r="E50" s="10" t="s">
        <v>254</v>
      </c>
      <c r="F50" s="10" t="s">
        <v>263</v>
      </c>
      <c r="G50" s="10" t="s">
        <v>264</v>
      </c>
      <c r="H50" s="10" t="s">
        <v>265</v>
      </c>
      <c r="I50" s="10" t="s">
        <v>266</v>
      </c>
      <c r="J50" s="10" t="s">
        <v>267</v>
      </c>
    </row>
    <row r="51" spans="1:10">
      <c r="A51" s="10" t="s">
        <v>436</v>
      </c>
      <c r="B51" s="10" t="s">
        <v>437</v>
      </c>
      <c r="C51" s="10">
        <v>2.10055096418733E-2</v>
      </c>
      <c r="D51" s="10" t="s">
        <v>438</v>
      </c>
      <c r="E51" s="11">
        <v>1.65652238015933E-7</v>
      </c>
      <c r="F51" s="11">
        <v>8.7961338386460407E-5</v>
      </c>
      <c r="G51" s="11">
        <v>7.7594995702200204E-5</v>
      </c>
      <c r="H51" s="10" t="s">
        <v>439</v>
      </c>
      <c r="I51" s="10">
        <v>61</v>
      </c>
      <c r="J51" s="10">
        <v>2904</v>
      </c>
    </row>
    <row r="52" spans="1:10">
      <c r="A52" s="10" t="s">
        <v>440</v>
      </c>
      <c r="B52" s="10" t="s">
        <v>441</v>
      </c>
      <c r="C52" s="10">
        <v>2.10055096418733E-2</v>
      </c>
      <c r="D52" s="10" t="s">
        <v>442</v>
      </c>
      <c r="E52" s="11">
        <v>6.4123586991645004E-7</v>
      </c>
      <c r="F52" s="10">
        <v>1.70248123462818E-4</v>
      </c>
      <c r="G52" s="10">
        <v>1.50184190585695E-4</v>
      </c>
      <c r="H52" s="10" t="s">
        <v>443</v>
      </c>
      <c r="I52" s="10">
        <v>61</v>
      </c>
      <c r="J52" s="10">
        <v>2904</v>
      </c>
    </row>
    <row r="53" spans="1:10">
      <c r="A53" s="10" t="s">
        <v>444</v>
      </c>
      <c r="B53" s="10" t="s">
        <v>445</v>
      </c>
      <c r="C53" s="10">
        <v>1.6873278236914601E-2</v>
      </c>
      <c r="D53" s="10" t="s">
        <v>446</v>
      </c>
      <c r="E53" s="11">
        <v>2.0901479899263699E-6</v>
      </c>
      <c r="F53" s="10">
        <v>3.6995619421696798E-4</v>
      </c>
      <c r="G53" s="10">
        <v>3.2635644053236301E-4</v>
      </c>
      <c r="H53" s="10" t="s">
        <v>447</v>
      </c>
      <c r="I53" s="10">
        <v>49</v>
      </c>
      <c r="J53" s="10">
        <v>2904</v>
      </c>
    </row>
    <row r="54" spans="1:10">
      <c r="A54" s="10" t="s">
        <v>448</v>
      </c>
      <c r="B54" s="10" t="s">
        <v>449</v>
      </c>
      <c r="C54" s="10">
        <v>8.2644628099173608E-3</v>
      </c>
      <c r="D54" s="10" t="s">
        <v>450</v>
      </c>
      <c r="E54" s="11">
        <v>3.5797408849333099E-6</v>
      </c>
      <c r="F54" s="10">
        <v>4.7521060247489701E-4</v>
      </c>
      <c r="G54" s="10">
        <v>4.1920649836719098E-4</v>
      </c>
      <c r="H54" s="10" t="s">
        <v>451</v>
      </c>
      <c r="I54" s="10">
        <v>24</v>
      </c>
      <c r="J54" s="10">
        <v>2904</v>
      </c>
    </row>
    <row r="55" spans="1:10">
      <c r="A55" s="10" t="s">
        <v>452</v>
      </c>
      <c r="B55" s="10" t="s">
        <v>453</v>
      </c>
      <c r="C55" s="10">
        <v>2.0316804407713499E-2</v>
      </c>
      <c r="D55" s="10" t="s">
        <v>454</v>
      </c>
      <c r="E55" s="11">
        <v>2.1531560281701599E-5</v>
      </c>
      <c r="F55" s="10">
        <v>2.2866517019167099E-3</v>
      </c>
      <c r="G55" s="10">
        <v>2.017167226391E-3</v>
      </c>
      <c r="H55" s="10" t="s">
        <v>455</v>
      </c>
      <c r="I55" s="10">
        <v>59</v>
      </c>
      <c r="J55" s="10">
        <v>2904</v>
      </c>
    </row>
    <row r="56" spans="1:10">
      <c r="A56" s="10" t="s">
        <v>456</v>
      </c>
      <c r="B56" s="10" t="s">
        <v>457</v>
      </c>
      <c r="C56" s="10">
        <v>5.5096418732782397E-3</v>
      </c>
      <c r="D56" s="10" t="s">
        <v>458</v>
      </c>
      <c r="E56" s="11">
        <v>9.6650260527691303E-5</v>
      </c>
      <c r="F56" s="10">
        <v>8.55354805670068E-3</v>
      </c>
      <c r="G56" s="10">
        <v>7.5455027955829198E-3</v>
      </c>
      <c r="H56" s="10" t="s">
        <v>459</v>
      </c>
      <c r="I56" s="10">
        <v>16</v>
      </c>
      <c r="J56" s="10">
        <v>2904</v>
      </c>
    </row>
    <row r="57" spans="1:10">
      <c r="A57" s="10" t="s">
        <v>460</v>
      </c>
      <c r="B57" s="10" t="s">
        <v>461</v>
      </c>
      <c r="C57" s="10">
        <v>4.2699724517906303E-2</v>
      </c>
      <c r="D57" s="10" t="s">
        <v>462</v>
      </c>
      <c r="E57" s="10">
        <v>1.54455964864596E-4</v>
      </c>
      <c r="F57" s="10">
        <v>1.0616589497190999E-2</v>
      </c>
      <c r="G57" s="10">
        <v>9.3654124814154006E-3</v>
      </c>
      <c r="H57" s="10" t="s">
        <v>463</v>
      </c>
      <c r="I57" s="10">
        <v>124</v>
      </c>
      <c r="J57" s="10">
        <v>2904</v>
      </c>
    </row>
    <row r="58" spans="1:10">
      <c r="A58" s="10" t="s">
        <v>464</v>
      </c>
      <c r="B58" s="10" t="s">
        <v>465</v>
      </c>
      <c r="C58" s="10">
        <v>3.7878787878787902E-3</v>
      </c>
      <c r="D58" s="10" t="s">
        <v>466</v>
      </c>
      <c r="E58" s="10">
        <v>1.62745443256651E-4</v>
      </c>
      <c r="F58" s="10">
        <v>1.0616589497190999E-2</v>
      </c>
      <c r="G58" s="10">
        <v>9.3654124814154006E-3</v>
      </c>
      <c r="H58" s="10" t="s">
        <v>467</v>
      </c>
      <c r="I58" s="10">
        <v>11</v>
      </c>
      <c r="J58" s="10">
        <v>2904</v>
      </c>
    </row>
    <row r="59" spans="1:10">
      <c r="A59" s="10" t="s">
        <v>468</v>
      </c>
      <c r="B59" s="10" t="s">
        <v>469</v>
      </c>
      <c r="C59" s="10">
        <v>8.2644628099173608E-3</v>
      </c>
      <c r="D59" s="10" t="s">
        <v>470</v>
      </c>
      <c r="E59" s="10">
        <v>1.7994219486764401E-4</v>
      </c>
      <c r="F59" s="10">
        <v>1.0616589497190999E-2</v>
      </c>
      <c r="G59" s="10">
        <v>9.3654124814154006E-3</v>
      </c>
      <c r="H59" s="10" t="s">
        <v>471</v>
      </c>
      <c r="I59" s="10">
        <v>24</v>
      </c>
      <c r="J59" s="10">
        <v>2904</v>
      </c>
    </row>
    <row r="60" spans="1:10">
      <c r="A60" s="10" t="s">
        <v>472</v>
      </c>
      <c r="B60" s="10" t="s">
        <v>473</v>
      </c>
      <c r="C60" s="10">
        <v>7.9201101928374693E-3</v>
      </c>
      <c r="D60" s="10" t="s">
        <v>474</v>
      </c>
      <c r="E60" s="10">
        <v>2.1554027161741301E-4</v>
      </c>
      <c r="F60" s="10">
        <v>1.14451884228847E-2</v>
      </c>
      <c r="G60" s="10">
        <v>1.00963600915525E-2</v>
      </c>
      <c r="H60" s="10" t="s">
        <v>475</v>
      </c>
      <c r="I60" s="10">
        <v>23</v>
      </c>
      <c r="J60" s="10">
        <v>2904</v>
      </c>
    </row>
    <row r="61" spans="1:10">
      <c r="A61" s="10" t="s">
        <v>476</v>
      </c>
      <c r="B61" s="10" t="s">
        <v>477</v>
      </c>
      <c r="C61" s="10">
        <v>3.7878787878787902E-3</v>
      </c>
      <c r="D61" s="10" t="s">
        <v>478</v>
      </c>
      <c r="E61" s="10">
        <v>3.0065267606306902E-4</v>
      </c>
      <c r="F61" s="10">
        <v>1.3324336902959E-2</v>
      </c>
      <c r="G61" s="10">
        <v>1.17540488092313E-2</v>
      </c>
      <c r="H61" s="10" t="s">
        <v>479</v>
      </c>
      <c r="I61" s="10">
        <v>11</v>
      </c>
      <c r="J61" s="10">
        <v>2904</v>
      </c>
    </row>
    <row r="62" spans="1:10">
      <c r="A62" s="10" t="s">
        <v>480</v>
      </c>
      <c r="B62" s="10" t="s">
        <v>481</v>
      </c>
      <c r="C62" s="10">
        <v>1.7906336088154302E-2</v>
      </c>
      <c r="D62" s="10" t="s">
        <v>482</v>
      </c>
      <c r="E62" s="10">
        <v>3.0111495825895998E-4</v>
      </c>
      <c r="F62" s="10">
        <v>1.3324336902959E-2</v>
      </c>
      <c r="G62" s="10">
        <v>1.17540488092313E-2</v>
      </c>
      <c r="H62" s="10" t="s">
        <v>483</v>
      </c>
      <c r="I62" s="10">
        <v>52</v>
      </c>
      <c r="J62" s="10">
        <v>2904</v>
      </c>
    </row>
    <row r="63" spans="1:10">
      <c r="A63" s="10" t="s">
        <v>484</v>
      </c>
      <c r="B63" s="10" t="s">
        <v>485</v>
      </c>
      <c r="C63" s="10">
        <v>3.0991735537190101E-3</v>
      </c>
      <c r="D63" s="10" t="s">
        <v>486</v>
      </c>
      <c r="E63" s="10">
        <v>4.60155870584393E-4</v>
      </c>
      <c r="F63" s="10">
        <v>1.8795597483101001E-2</v>
      </c>
      <c r="G63" s="10">
        <v>1.65805151749032E-2</v>
      </c>
      <c r="H63" s="10" t="s">
        <v>487</v>
      </c>
      <c r="I63" s="10">
        <v>9</v>
      </c>
      <c r="J63" s="10">
        <v>2904</v>
      </c>
    </row>
    <row r="64" spans="1:10">
      <c r="A64" s="10" t="s">
        <v>488</v>
      </c>
      <c r="B64" s="10" t="s">
        <v>489</v>
      </c>
      <c r="C64" s="10">
        <v>7.9201101928374693E-3</v>
      </c>
      <c r="D64" s="10" t="s">
        <v>490</v>
      </c>
      <c r="E64" s="10">
        <v>6.5131724529908302E-4</v>
      </c>
      <c r="F64" s="10">
        <v>2.32415734994342E-2</v>
      </c>
      <c r="G64" s="10">
        <v>2.0502527916043699E-2</v>
      </c>
      <c r="H64" s="10" t="s">
        <v>491</v>
      </c>
      <c r="I64" s="10">
        <v>23</v>
      </c>
      <c r="J64" s="10">
        <v>2904</v>
      </c>
    </row>
    <row r="65" spans="1:10">
      <c r="A65" s="10" t="s">
        <v>492</v>
      </c>
      <c r="B65" s="10" t="s">
        <v>493</v>
      </c>
      <c r="C65" s="10">
        <v>4.82093663911846E-3</v>
      </c>
      <c r="D65" s="10" t="s">
        <v>494</v>
      </c>
      <c r="E65" s="10">
        <v>6.56541624277804E-4</v>
      </c>
      <c r="F65" s="10">
        <v>2.32415734994342E-2</v>
      </c>
      <c r="G65" s="10">
        <v>2.0502527916043699E-2</v>
      </c>
      <c r="H65" s="10" t="s">
        <v>495</v>
      </c>
      <c r="I65" s="10">
        <v>14</v>
      </c>
      <c r="J65" s="10">
        <v>2904</v>
      </c>
    </row>
    <row r="66" spans="1:10">
      <c r="A66" s="10" t="s">
        <v>496</v>
      </c>
      <c r="B66" s="10" t="s">
        <v>497</v>
      </c>
      <c r="C66" s="10">
        <v>2.7548209366391198E-3</v>
      </c>
      <c r="D66" s="10" t="s">
        <v>498</v>
      </c>
      <c r="E66" s="10">
        <v>7.7092837086243998E-4</v>
      </c>
      <c r="F66" s="10">
        <v>2.5585185307997201E-2</v>
      </c>
      <c r="G66" s="10">
        <v>2.2569942436433298E-2</v>
      </c>
      <c r="H66" s="10" t="s">
        <v>499</v>
      </c>
      <c r="I66" s="10">
        <v>8</v>
      </c>
      <c r="J66" s="10">
        <v>2904</v>
      </c>
    </row>
    <row r="67" spans="1:10">
      <c r="A67" s="10" t="s">
        <v>500</v>
      </c>
      <c r="B67" s="10" t="s">
        <v>501</v>
      </c>
      <c r="C67" s="10">
        <v>6.8870523415977998E-3</v>
      </c>
      <c r="D67" s="10" t="s">
        <v>502</v>
      </c>
      <c r="E67" s="10">
        <v>1.16622350409756E-3</v>
      </c>
      <c r="F67" s="10">
        <v>3.5894139583376297E-2</v>
      </c>
      <c r="G67" s="10">
        <v>3.1663974853013102E-2</v>
      </c>
      <c r="H67" s="10" t="s">
        <v>503</v>
      </c>
      <c r="I67" s="10">
        <v>20</v>
      </c>
      <c r="J67" s="10">
        <v>2904</v>
      </c>
    </row>
    <row r="68" spans="1:10">
      <c r="A68" s="10" t="s">
        <v>504</v>
      </c>
      <c r="B68" s="10" t="s">
        <v>505</v>
      </c>
      <c r="C68" s="10">
        <v>4.1322314049586804E-3</v>
      </c>
      <c r="D68" s="10" t="s">
        <v>506</v>
      </c>
      <c r="E68" s="10">
        <v>1.2557779177124601E-3</v>
      </c>
      <c r="F68" s="10">
        <v>3.5894139583376297E-2</v>
      </c>
      <c r="G68" s="10">
        <v>3.1663974853013102E-2</v>
      </c>
      <c r="H68" s="10" t="s">
        <v>507</v>
      </c>
      <c r="I68" s="10">
        <v>12</v>
      </c>
      <c r="J68" s="10">
        <v>2904</v>
      </c>
    </row>
    <row r="69" spans="1:10">
      <c r="A69" s="10" t="s">
        <v>508</v>
      </c>
      <c r="B69" s="10" t="s">
        <v>509</v>
      </c>
      <c r="C69" s="10">
        <v>2.41046831955923E-3</v>
      </c>
      <c r="D69" s="10" t="s">
        <v>510</v>
      </c>
      <c r="E69" s="10">
        <v>1.2843477440379501E-3</v>
      </c>
      <c r="F69" s="10">
        <v>3.5894139583376297E-2</v>
      </c>
      <c r="G69" s="10">
        <v>3.1663974853013102E-2</v>
      </c>
      <c r="H69" s="10" t="s">
        <v>511</v>
      </c>
      <c r="I69" s="10">
        <v>7</v>
      </c>
      <c r="J69" s="10">
        <v>2904</v>
      </c>
    </row>
    <row r="70" spans="1:10">
      <c r="A70" s="10" t="s">
        <v>512</v>
      </c>
      <c r="B70" s="10" t="s">
        <v>513</v>
      </c>
      <c r="C70" s="10">
        <v>1.7906336088154302E-2</v>
      </c>
      <c r="D70" s="10" t="s">
        <v>514</v>
      </c>
      <c r="E70" s="10">
        <v>1.4045122205890001E-3</v>
      </c>
      <c r="F70" s="10">
        <v>3.7289799456637997E-2</v>
      </c>
      <c r="G70" s="10">
        <v>3.2895154640110898E-2</v>
      </c>
      <c r="H70" s="10" t="s">
        <v>515</v>
      </c>
      <c r="I70" s="10">
        <v>52</v>
      </c>
      <c r="J70" s="10">
        <v>2904</v>
      </c>
    </row>
    <row r="71" spans="1:10">
      <c r="A71" s="10" t="s">
        <v>516</v>
      </c>
      <c r="B71" s="10" t="s">
        <v>517</v>
      </c>
      <c r="C71" s="10">
        <v>2.7548209366391198E-3</v>
      </c>
      <c r="D71" s="10" t="s">
        <v>518</v>
      </c>
      <c r="E71" s="10">
        <v>1.50457307219161E-3</v>
      </c>
      <c r="F71" s="10">
        <v>3.7567377287251298E-2</v>
      </c>
      <c r="G71" s="10">
        <v>3.3140019611114797E-2</v>
      </c>
      <c r="H71" s="10" t="s">
        <v>519</v>
      </c>
      <c r="I71" s="10">
        <v>8</v>
      </c>
      <c r="J71" s="10">
        <v>2904</v>
      </c>
    </row>
    <row r="72" spans="1:10">
      <c r="A72" s="10" t="s">
        <v>520</v>
      </c>
      <c r="B72" s="10" t="s">
        <v>521</v>
      </c>
      <c r="C72" s="10">
        <v>3.0991735537190101E-3</v>
      </c>
      <c r="D72" s="10" t="s">
        <v>522</v>
      </c>
      <c r="E72" s="10">
        <v>1.55682361137375E-3</v>
      </c>
      <c r="F72" s="10">
        <v>3.7567377287251298E-2</v>
      </c>
      <c r="G72" s="10">
        <v>3.3140019611114797E-2</v>
      </c>
      <c r="H72" s="10" t="s">
        <v>523</v>
      </c>
      <c r="I72" s="10">
        <v>9</v>
      </c>
      <c r="J72" s="10">
        <v>2904</v>
      </c>
    </row>
    <row r="73" spans="1:10">
      <c r="A73" s="10" t="s">
        <v>524</v>
      </c>
      <c r="B73" s="10" t="s">
        <v>525</v>
      </c>
      <c r="C73" s="10">
        <v>4.4765840220385702E-3</v>
      </c>
      <c r="D73" s="10" t="s">
        <v>526</v>
      </c>
      <c r="E73" s="10">
        <v>1.62721219888283E-3</v>
      </c>
      <c r="F73" s="10">
        <v>3.7567377287251298E-2</v>
      </c>
      <c r="G73" s="10">
        <v>3.3140019611114797E-2</v>
      </c>
      <c r="H73" s="10" t="s">
        <v>527</v>
      </c>
      <c r="I73" s="10">
        <v>13</v>
      </c>
      <c r="J73" s="10">
        <v>2904</v>
      </c>
    </row>
    <row r="74" spans="1:10">
      <c r="A74" s="10" t="s">
        <v>528</v>
      </c>
      <c r="B74" s="10" t="s">
        <v>529</v>
      </c>
      <c r="C74" s="10">
        <v>9.6418732782369097E-3</v>
      </c>
      <c r="D74" s="10" t="s">
        <v>530</v>
      </c>
      <c r="E74" s="10">
        <v>1.7665760230365E-3</v>
      </c>
      <c r="F74" s="10">
        <v>3.90854945096826E-2</v>
      </c>
      <c r="G74" s="10">
        <v>3.4479225011019403E-2</v>
      </c>
      <c r="H74" s="10" t="s">
        <v>531</v>
      </c>
      <c r="I74" s="10">
        <v>28</v>
      </c>
      <c r="J74" s="10">
        <v>2904</v>
      </c>
    </row>
    <row r="75" spans="1:10">
      <c r="A75" s="10" t="s">
        <v>532</v>
      </c>
      <c r="B75" s="10" t="s">
        <v>533</v>
      </c>
      <c r="C75" s="10">
        <v>4.4765840220385702E-3</v>
      </c>
      <c r="D75" s="10" t="s">
        <v>494</v>
      </c>
      <c r="E75" s="10">
        <v>2.3282520583197998E-3</v>
      </c>
      <c r="F75" s="10">
        <v>4.7550070883377399E-2</v>
      </c>
      <c r="G75" s="10">
        <v>4.1946241536530697E-2</v>
      </c>
      <c r="H75" s="10" t="s">
        <v>534</v>
      </c>
      <c r="I75" s="10">
        <v>13</v>
      </c>
      <c r="J75" s="10">
        <v>2904</v>
      </c>
    </row>
    <row r="76" spans="1:10">
      <c r="A76" s="10" t="s">
        <v>535</v>
      </c>
      <c r="B76" s="10" t="s">
        <v>536</v>
      </c>
      <c r="C76" s="10">
        <v>4.4765840220385702E-3</v>
      </c>
      <c r="D76" s="10" t="s">
        <v>494</v>
      </c>
      <c r="E76" s="10">
        <v>2.3282520583197998E-3</v>
      </c>
      <c r="F76" s="10">
        <v>4.7550070883377399E-2</v>
      </c>
      <c r="G76" s="10">
        <v>4.1946241536530697E-2</v>
      </c>
      <c r="H76" s="10" t="s">
        <v>537</v>
      </c>
      <c r="I76" s="10">
        <v>13</v>
      </c>
      <c r="J76" s="10">
        <v>2904</v>
      </c>
    </row>
    <row r="78" spans="1:10">
      <c r="A78" s="10" t="s">
        <v>538</v>
      </c>
    </row>
    <row r="79" spans="1:10">
      <c r="A79" s="10" t="s">
        <v>259</v>
      </c>
      <c r="B79" s="10" t="s">
        <v>260</v>
      </c>
      <c r="C79" s="10" t="s">
        <v>261</v>
      </c>
      <c r="D79" s="10" t="s">
        <v>262</v>
      </c>
      <c r="E79" s="10" t="s">
        <v>254</v>
      </c>
      <c r="F79" s="10" t="s">
        <v>263</v>
      </c>
      <c r="G79" s="10" t="s">
        <v>264</v>
      </c>
      <c r="H79" s="10" t="s">
        <v>265</v>
      </c>
      <c r="I79" s="10" t="s">
        <v>266</v>
      </c>
      <c r="J79" s="10" t="s">
        <v>267</v>
      </c>
    </row>
    <row r="80" spans="1:10">
      <c r="A80" s="10" t="s">
        <v>539</v>
      </c>
      <c r="B80" s="10" t="s">
        <v>540</v>
      </c>
      <c r="C80" s="10">
        <v>4.49438202247191E-2</v>
      </c>
      <c r="D80" s="10" t="s">
        <v>541</v>
      </c>
      <c r="E80" s="11">
        <v>2.6445752025109501E-5</v>
      </c>
      <c r="F80" s="10">
        <v>7.0432982306416897E-3</v>
      </c>
      <c r="G80" s="10">
        <v>5.6735168674296003E-3</v>
      </c>
      <c r="H80" s="10" t="s">
        <v>542</v>
      </c>
      <c r="I80" s="10">
        <v>56</v>
      </c>
      <c r="J80" s="10">
        <v>1246</v>
      </c>
    </row>
    <row r="81" spans="1:10">
      <c r="A81" s="10" t="s">
        <v>543</v>
      </c>
      <c r="B81" s="10" t="s">
        <v>544</v>
      </c>
      <c r="C81" s="10">
        <v>2.64847512038523E-2</v>
      </c>
      <c r="D81" s="10" t="s">
        <v>545</v>
      </c>
      <c r="E81" s="11">
        <v>5.1011933724199498E-5</v>
      </c>
      <c r="F81" s="10">
        <v>7.0432982306416897E-3</v>
      </c>
      <c r="G81" s="10">
        <v>5.6735168674296003E-3</v>
      </c>
      <c r="H81" s="10" t="s">
        <v>546</v>
      </c>
      <c r="I81" s="10">
        <v>33</v>
      </c>
      <c r="J81" s="10">
        <v>1246</v>
      </c>
    </row>
    <row r="82" spans="1:10">
      <c r="A82" s="10" t="s">
        <v>547</v>
      </c>
      <c r="B82" s="10" t="s">
        <v>548</v>
      </c>
      <c r="C82" s="10">
        <v>3.6115569823435001E-2</v>
      </c>
      <c r="D82" s="10" t="s">
        <v>549</v>
      </c>
      <c r="E82" s="11">
        <v>6.4420410646113003E-5</v>
      </c>
      <c r="F82" s="10">
        <v>7.0432982306416897E-3</v>
      </c>
      <c r="G82" s="10">
        <v>5.6735168674296003E-3</v>
      </c>
      <c r="H82" s="10" t="s">
        <v>550</v>
      </c>
      <c r="I82" s="10">
        <v>45</v>
      </c>
      <c r="J82" s="10">
        <v>1246</v>
      </c>
    </row>
    <row r="83" spans="1:10">
      <c r="A83" s="10" t="s">
        <v>551</v>
      </c>
      <c r="B83" s="10" t="s">
        <v>552</v>
      </c>
      <c r="C83" s="10">
        <v>2.0064205457463902E-2</v>
      </c>
      <c r="D83" s="10" t="s">
        <v>553</v>
      </c>
      <c r="E83" s="10">
        <v>1.6502061594570399E-4</v>
      </c>
      <c r="F83" s="10">
        <v>1.15127077416976E-2</v>
      </c>
      <c r="G83" s="10">
        <v>9.2737151577859094E-3</v>
      </c>
      <c r="H83" s="10" t="s">
        <v>554</v>
      </c>
      <c r="I83" s="10">
        <v>25</v>
      </c>
      <c r="J83" s="10">
        <v>1246</v>
      </c>
    </row>
    <row r="84" spans="1:10">
      <c r="A84" s="10" t="s">
        <v>555</v>
      </c>
      <c r="B84" s="10" t="s">
        <v>556</v>
      </c>
      <c r="C84" s="10">
        <v>2.1669341894061001E-2</v>
      </c>
      <c r="D84" s="10" t="s">
        <v>557</v>
      </c>
      <c r="E84" s="10">
        <v>1.99312368816223E-4</v>
      </c>
      <c r="F84" s="10">
        <v>1.15127077416976E-2</v>
      </c>
      <c r="G84" s="10">
        <v>9.2737151577859094E-3</v>
      </c>
      <c r="H84" s="10" t="s">
        <v>558</v>
      </c>
      <c r="I84" s="10">
        <v>27</v>
      </c>
      <c r="J84" s="10">
        <v>1246</v>
      </c>
    </row>
    <row r="85" spans="1:10">
      <c r="A85" s="10" t="s">
        <v>559</v>
      </c>
      <c r="B85" s="10" t="s">
        <v>560</v>
      </c>
      <c r="C85" s="10">
        <v>3.1300160513643698E-2</v>
      </c>
      <c r="D85" s="10" t="s">
        <v>561</v>
      </c>
      <c r="E85" s="10">
        <v>2.16350672819947E-4</v>
      </c>
      <c r="F85" s="10">
        <v>1.15127077416976E-2</v>
      </c>
      <c r="G85" s="10">
        <v>9.2737151577859094E-3</v>
      </c>
      <c r="H85" s="10" t="s">
        <v>562</v>
      </c>
      <c r="I85" s="10">
        <v>39</v>
      </c>
      <c r="J85" s="10">
        <v>1246</v>
      </c>
    </row>
    <row r="86" spans="1:10">
      <c r="A86" s="10" t="s">
        <v>563</v>
      </c>
      <c r="B86" s="10" t="s">
        <v>564</v>
      </c>
      <c r="C86" s="10">
        <v>2.9695024077046599E-2</v>
      </c>
      <c r="D86" s="10" t="s">
        <v>565</v>
      </c>
      <c r="E86" s="10">
        <v>2.45698031072814E-4</v>
      </c>
      <c r="F86" s="10">
        <v>1.15127077416976E-2</v>
      </c>
      <c r="G86" s="10">
        <v>9.2737151577859094E-3</v>
      </c>
      <c r="H86" s="10" t="s">
        <v>566</v>
      </c>
      <c r="I86" s="10">
        <v>37</v>
      </c>
      <c r="J86" s="10">
        <v>1246</v>
      </c>
    </row>
    <row r="87" spans="1:10">
      <c r="A87" s="10" t="s">
        <v>567</v>
      </c>
      <c r="B87" s="10" t="s">
        <v>568</v>
      </c>
      <c r="C87" s="10">
        <v>1.7656500802568201E-2</v>
      </c>
      <c r="D87" s="10" t="s">
        <v>569</v>
      </c>
      <c r="E87" s="10">
        <v>3.5650955204804099E-4</v>
      </c>
      <c r="F87" s="10">
        <v>1.46168916339697E-2</v>
      </c>
      <c r="G87" s="10">
        <v>1.1774197047902399E-2</v>
      </c>
      <c r="H87" s="10" t="s">
        <v>570</v>
      </c>
      <c r="I87" s="10">
        <v>22</v>
      </c>
      <c r="J87" s="10">
        <v>1246</v>
      </c>
    </row>
    <row r="88" spans="1:10">
      <c r="A88" s="10" t="s">
        <v>571</v>
      </c>
      <c r="B88" s="10" t="s">
        <v>572</v>
      </c>
      <c r="C88" s="10">
        <v>2.8892455858748001E-2</v>
      </c>
      <c r="D88" s="10" t="s">
        <v>573</v>
      </c>
      <c r="E88" s="10">
        <v>4.54248868483983E-4</v>
      </c>
      <c r="F88" s="10">
        <v>1.5934169913741601E-2</v>
      </c>
      <c r="G88" s="10">
        <v>1.28352909125454E-2</v>
      </c>
      <c r="H88" s="10" t="s">
        <v>574</v>
      </c>
      <c r="I88" s="10">
        <v>36</v>
      </c>
      <c r="J88" s="10">
        <v>1246</v>
      </c>
    </row>
    <row r="89" spans="1:10">
      <c r="A89" s="10" t="s">
        <v>575</v>
      </c>
      <c r="B89" s="10" t="s">
        <v>576</v>
      </c>
      <c r="C89" s="10">
        <v>2.8089887640449399E-2</v>
      </c>
      <c r="D89" s="10" t="s">
        <v>577</v>
      </c>
      <c r="E89" s="10">
        <v>4.8579786322383101E-4</v>
      </c>
      <c r="F89" s="10">
        <v>1.5934169913741601E-2</v>
      </c>
      <c r="G89" s="10">
        <v>1.28352909125454E-2</v>
      </c>
      <c r="H89" s="10" t="s">
        <v>578</v>
      </c>
      <c r="I89" s="10">
        <v>35</v>
      </c>
      <c r="J89" s="10">
        <v>1246</v>
      </c>
    </row>
    <row r="90" spans="1:10">
      <c r="A90" s="10" t="s">
        <v>579</v>
      </c>
      <c r="B90" s="10" t="s">
        <v>580</v>
      </c>
      <c r="C90" s="10">
        <v>9.6308186195826605E-3</v>
      </c>
      <c r="D90" s="10" t="s">
        <v>581</v>
      </c>
      <c r="E90" s="10">
        <v>6.3283119998418897E-4</v>
      </c>
      <c r="F90" s="10">
        <v>1.88698757813467E-2</v>
      </c>
      <c r="G90" s="10">
        <v>1.5200060401534101E-2</v>
      </c>
      <c r="H90" s="10" t="s">
        <v>582</v>
      </c>
      <c r="I90" s="10">
        <v>12</v>
      </c>
      <c r="J90" s="10">
        <v>1246</v>
      </c>
    </row>
    <row r="91" spans="1:10">
      <c r="A91" s="10" t="s">
        <v>583</v>
      </c>
      <c r="B91" s="10" t="s">
        <v>584</v>
      </c>
      <c r="C91" s="10">
        <v>1.92616372391653E-2</v>
      </c>
      <c r="D91" s="10" t="s">
        <v>585</v>
      </c>
      <c r="E91" s="10">
        <v>7.40538392626433E-4</v>
      </c>
      <c r="F91" s="10">
        <v>2.0241382731789201E-2</v>
      </c>
      <c r="G91" s="10">
        <v>1.6304836539406498E-2</v>
      </c>
      <c r="H91" s="10" t="s">
        <v>586</v>
      </c>
      <c r="I91" s="10">
        <v>24</v>
      </c>
      <c r="J91" s="10">
        <v>1246</v>
      </c>
    </row>
    <row r="92" spans="1:10">
      <c r="A92" s="10" t="s">
        <v>587</v>
      </c>
      <c r="B92" s="10" t="s">
        <v>588</v>
      </c>
      <c r="C92" s="10">
        <v>2.0064205457463902E-2</v>
      </c>
      <c r="D92" s="10" t="s">
        <v>589</v>
      </c>
      <c r="E92" s="10">
        <v>8.4672039183323895E-4</v>
      </c>
      <c r="F92" s="10">
        <v>2.1363406809330899E-2</v>
      </c>
      <c r="G92" s="10">
        <v>1.7208649259120901E-2</v>
      </c>
      <c r="H92" s="10" t="s">
        <v>590</v>
      </c>
      <c r="I92" s="10">
        <v>25</v>
      </c>
      <c r="J92" s="10">
        <v>1246</v>
      </c>
    </row>
    <row r="93" spans="1:10">
      <c r="A93" s="10" t="s">
        <v>591</v>
      </c>
      <c r="B93" s="10" t="s">
        <v>592</v>
      </c>
      <c r="C93" s="10">
        <v>2.4077046548956701E-2</v>
      </c>
      <c r="D93" s="10" t="s">
        <v>593</v>
      </c>
      <c r="E93" s="10">
        <v>1.0184147475891801E-3</v>
      </c>
      <c r="F93" s="10">
        <v>2.2702408107251101E-2</v>
      </c>
      <c r="G93" s="10">
        <v>1.8287241447111701E-2</v>
      </c>
      <c r="H93" s="10" t="s">
        <v>594</v>
      </c>
      <c r="I93" s="10">
        <v>30</v>
      </c>
      <c r="J93" s="10">
        <v>1246</v>
      </c>
    </row>
    <row r="94" spans="1:10">
      <c r="A94" s="10" t="s">
        <v>595</v>
      </c>
      <c r="B94" s="10" t="s">
        <v>596</v>
      </c>
      <c r="C94" s="10">
        <v>1.92616372391653E-2</v>
      </c>
      <c r="D94" s="10" t="s">
        <v>597</v>
      </c>
      <c r="E94" s="10">
        <v>1.03821988295356E-3</v>
      </c>
      <c r="F94" s="10">
        <v>2.2702408107251101E-2</v>
      </c>
      <c r="G94" s="10">
        <v>1.8287241447111701E-2</v>
      </c>
      <c r="H94" s="10" t="s">
        <v>598</v>
      </c>
      <c r="I94" s="10">
        <v>24</v>
      </c>
      <c r="J94" s="10">
        <v>1246</v>
      </c>
    </row>
    <row r="95" spans="1:10">
      <c r="A95" s="10" t="s">
        <v>599</v>
      </c>
      <c r="B95" s="10" t="s">
        <v>600</v>
      </c>
      <c r="C95" s="10">
        <v>2.0866773675762399E-2</v>
      </c>
      <c r="D95" s="10" t="s">
        <v>601</v>
      </c>
      <c r="E95" s="10">
        <v>1.11163076137444E-3</v>
      </c>
      <c r="F95" s="10">
        <v>2.2788430608176102E-2</v>
      </c>
      <c r="G95" s="10">
        <v>1.83565342832227E-2</v>
      </c>
      <c r="H95" s="10" t="s">
        <v>602</v>
      </c>
      <c r="I95" s="10">
        <v>26</v>
      </c>
      <c r="J95" s="10">
        <v>1246</v>
      </c>
    </row>
    <row r="96" spans="1:10">
      <c r="A96" s="10" t="s">
        <v>603</v>
      </c>
      <c r="B96" s="10" t="s">
        <v>604</v>
      </c>
      <c r="C96" s="10">
        <v>1.92616372391653E-2</v>
      </c>
      <c r="D96" s="10" t="s">
        <v>605</v>
      </c>
      <c r="E96" s="10">
        <v>1.2223988068513301E-3</v>
      </c>
      <c r="F96" s="10">
        <v>2.3008198962873299E-2</v>
      </c>
      <c r="G96" s="10">
        <v>1.8533562065729099E-2</v>
      </c>
      <c r="H96" s="10" t="s">
        <v>606</v>
      </c>
      <c r="I96" s="10">
        <v>24</v>
      </c>
      <c r="J96" s="10">
        <v>1246</v>
      </c>
    </row>
    <row r="97" spans="1:10">
      <c r="A97" s="10" t="s">
        <v>607</v>
      </c>
      <c r="B97" s="10" t="s">
        <v>608</v>
      </c>
      <c r="C97" s="10">
        <v>3.6115569823435001E-2</v>
      </c>
      <c r="D97" s="10" t="s">
        <v>609</v>
      </c>
      <c r="E97" s="10">
        <v>1.26264506503573E-3</v>
      </c>
      <c r="F97" s="10">
        <v>2.3008198962873299E-2</v>
      </c>
      <c r="G97" s="10">
        <v>1.8533562065729099E-2</v>
      </c>
      <c r="H97" s="10" t="s">
        <v>610</v>
      </c>
      <c r="I97" s="10">
        <v>45</v>
      </c>
      <c r="J97" s="10">
        <v>1246</v>
      </c>
    </row>
    <row r="98" spans="1:10">
      <c r="A98" s="10" t="s">
        <v>611</v>
      </c>
      <c r="B98" s="10" t="s">
        <v>612</v>
      </c>
      <c r="C98" s="10">
        <v>2.1669341894061001E-2</v>
      </c>
      <c r="D98" s="10" t="s">
        <v>613</v>
      </c>
      <c r="E98" s="10">
        <v>1.63369346636477E-3</v>
      </c>
      <c r="F98" s="10">
        <v>2.3919481180347299E-2</v>
      </c>
      <c r="G98" s="10">
        <v>1.9267618023964001E-2</v>
      </c>
      <c r="H98" s="10" t="s">
        <v>614</v>
      </c>
      <c r="I98" s="10">
        <v>27</v>
      </c>
      <c r="J98" s="10">
        <v>1246</v>
      </c>
    </row>
    <row r="99" spans="1:10">
      <c r="A99" s="10" t="s">
        <v>615</v>
      </c>
      <c r="B99" s="10" t="s">
        <v>616</v>
      </c>
      <c r="C99" s="10">
        <v>2.3274478330658099E-2</v>
      </c>
      <c r="D99" s="10" t="s">
        <v>617</v>
      </c>
      <c r="E99" s="10">
        <v>1.6416962586175E-3</v>
      </c>
      <c r="F99" s="10">
        <v>2.3919481180347299E-2</v>
      </c>
      <c r="G99" s="10">
        <v>1.9267618023964001E-2</v>
      </c>
      <c r="H99" s="10" t="s">
        <v>618</v>
      </c>
      <c r="I99" s="10">
        <v>29</v>
      </c>
      <c r="J99" s="10">
        <v>1246</v>
      </c>
    </row>
    <row r="100" spans="1:10">
      <c r="A100" s="10" t="s">
        <v>619</v>
      </c>
      <c r="B100" s="10" t="s">
        <v>620</v>
      </c>
      <c r="C100" s="10">
        <v>1.92616372391653E-2</v>
      </c>
      <c r="D100" s="10" t="s">
        <v>621</v>
      </c>
      <c r="E100" s="10">
        <v>1.67638198008095E-3</v>
      </c>
      <c r="F100" s="10">
        <v>2.3919481180347299E-2</v>
      </c>
      <c r="G100" s="10">
        <v>1.9267618023964001E-2</v>
      </c>
      <c r="H100" s="10" t="s">
        <v>622</v>
      </c>
      <c r="I100" s="10">
        <v>24</v>
      </c>
      <c r="J100" s="10">
        <v>1246</v>
      </c>
    </row>
    <row r="101" spans="1:10">
      <c r="A101" s="10" t="s">
        <v>623</v>
      </c>
      <c r="B101" s="10" t="s">
        <v>624</v>
      </c>
      <c r="C101" s="10">
        <v>3.6918138041733599E-2</v>
      </c>
      <c r="D101" s="10" t="s">
        <v>625</v>
      </c>
      <c r="E101" s="10">
        <v>1.7184957249859599E-3</v>
      </c>
      <c r="F101" s="10">
        <v>2.3919481180347299E-2</v>
      </c>
      <c r="G101" s="10">
        <v>1.9267618023964001E-2</v>
      </c>
      <c r="H101" s="10" t="s">
        <v>626</v>
      </c>
      <c r="I101" s="10">
        <v>46</v>
      </c>
      <c r="J101" s="10">
        <v>1246</v>
      </c>
    </row>
    <row r="102" spans="1:10">
      <c r="A102" s="10" t="s">
        <v>627</v>
      </c>
      <c r="B102" s="10" t="s">
        <v>628</v>
      </c>
      <c r="C102" s="10">
        <v>2.4077046548956701E-2</v>
      </c>
      <c r="D102" s="10" t="s">
        <v>629</v>
      </c>
      <c r="E102" s="10">
        <v>1.7448041885149599E-3</v>
      </c>
      <c r="F102" s="10">
        <v>2.3919481180347299E-2</v>
      </c>
      <c r="G102" s="10">
        <v>1.9267618023964001E-2</v>
      </c>
      <c r="H102" s="10" t="s">
        <v>630</v>
      </c>
      <c r="I102" s="10">
        <v>30</v>
      </c>
      <c r="J102" s="10">
        <v>1246</v>
      </c>
    </row>
    <row r="103" spans="1:10">
      <c r="A103" s="10" t="s">
        <v>631</v>
      </c>
      <c r="B103" s="10" t="s">
        <v>632</v>
      </c>
      <c r="C103" s="10">
        <v>8.8282504012841094E-3</v>
      </c>
      <c r="D103" s="10" t="s">
        <v>633</v>
      </c>
      <c r="E103" s="10">
        <v>1.79314313643771E-3</v>
      </c>
      <c r="F103" s="10">
        <v>2.3919481180347299E-2</v>
      </c>
      <c r="G103" s="10">
        <v>1.9267618023964001E-2</v>
      </c>
      <c r="H103" s="10" t="s">
        <v>634</v>
      </c>
      <c r="I103" s="10">
        <v>11</v>
      </c>
      <c r="J103" s="10">
        <v>1246</v>
      </c>
    </row>
    <row r="104" spans="1:10">
      <c r="A104" s="10" t="s">
        <v>635</v>
      </c>
      <c r="B104" s="10" t="s">
        <v>636</v>
      </c>
      <c r="C104" s="10">
        <v>2.9695024077046599E-2</v>
      </c>
      <c r="D104" s="10" t="s">
        <v>637</v>
      </c>
      <c r="E104" s="10">
        <v>1.82313118752647E-3</v>
      </c>
      <c r="F104" s="10">
        <v>2.3919481180347299E-2</v>
      </c>
      <c r="G104" s="10">
        <v>1.9267618023964001E-2</v>
      </c>
      <c r="H104" s="10" t="s">
        <v>638</v>
      </c>
      <c r="I104" s="10">
        <v>37</v>
      </c>
      <c r="J104" s="10">
        <v>1246</v>
      </c>
    </row>
    <row r="105" spans="1:10">
      <c r="A105" s="10" t="s">
        <v>639</v>
      </c>
      <c r="B105" s="10" t="s">
        <v>640</v>
      </c>
      <c r="C105" s="10">
        <v>6.4205457463884404E-3</v>
      </c>
      <c r="D105" s="10" t="s">
        <v>641</v>
      </c>
      <c r="E105" s="10">
        <v>2.18320995985138E-3</v>
      </c>
      <c r="F105" s="10">
        <v>2.7542033339663499E-2</v>
      </c>
      <c r="G105" s="10">
        <v>2.21856558673156E-2</v>
      </c>
      <c r="H105" s="10" t="s">
        <v>642</v>
      </c>
      <c r="I105" s="10">
        <v>8</v>
      </c>
      <c r="J105" s="10">
        <v>1246</v>
      </c>
    </row>
    <row r="106" spans="1:10">
      <c r="A106" s="10" t="s">
        <v>643</v>
      </c>
      <c r="B106" s="10" t="s">
        <v>644</v>
      </c>
      <c r="C106" s="10">
        <v>1.8459069020866799E-2</v>
      </c>
      <c r="D106" s="10" t="s">
        <v>597</v>
      </c>
      <c r="E106" s="10">
        <v>2.4006620125554502E-3</v>
      </c>
      <c r="F106" s="10">
        <v>2.9163597782155201E-2</v>
      </c>
      <c r="G106" s="10">
        <v>2.3491858290503698E-2</v>
      </c>
      <c r="H106" s="10" t="s">
        <v>645</v>
      </c>
      <c r="I106" s="10">
        <v>23</v>
      </c>
      <c r="J106" s="10">
        <v>1246</v>
      </c>
    </row>
    <row r="107" spans="1:10">
      <c r="A107" s="10" t="s">
        <v>646</v>
      </c>
      <c r="B107" s="10" t="s">
        <v>647</v>
      </c>
      <c r="C107" s="10">
        <v>2.0866773675762399E-2</v>
      </c>
      <c r="D107" s="10" t="s">
        <v>648</v>
      </c>
      <c r="E107" s="10">
        <v>2.6468262626771098E-3</v>
      </c>
      <c r="F107" s="10">
        <v>3.1005679077074699E-2</v>
      </c>
      <c r="G107" s="10">
        <v>2.4975691426013299E-2</v>
      </c>
      <c r="H107" s="10" t="s">
        <v>649</v>
      </c>
      <c r="I107" s="10">
        <v>26</v>
      </c>
      <c r="J107" s="10">
        <v>1246</v>
      </c>
    </row>
    <row r="108" spans="1:10">
      <c r="A108" s="10" t="s">
        <v>650</v>
      </c>
      <c r="B108" s="10" t="s">
        <v>651</v>
      </c>
      <c r="C108" s="10">
        <v>1.8459069020866799E-2</v>
      </c>
      <c r="D108" s="10" t="s">
        <v>605</v>
      </c>
      <c r="E108" s="10">
        <v>2.78780563728683E-3</v>
      </c>
      <c r="F108" s="10">
        <v>3.15310430700027E-2</v>
      </c>
      <c r="G108" s="10">
        <v>2.5398882575644099E-2</v>
      </c>
      <c r="H108" s="10" t="s">
        <v>652</v>
      </c>
      <c r="I108" s="10">
        <v>23</v>
      </c>
      <c r="J108" s="10">
        <v>1246</v>
      </c>
    </row>
    <row r="109" spans="1:10">
      <c r="A109" s="10" t="s">
        <v>653</v>
      </c>
      <c r="B109" s="10" t="s">
        <v>654</v>
      </c>
      <c r="C109" s="10">
        <v>3.9325842696629199E-2</v>
      </c>
      <c r="D109" s="10" t="s">
        <v>655</v>
      </c>
      <c r="E109" s="10">
        <v>2.98041098218611E-3</v>
      </c>
      <c r="F109" s="10">
        <v>3.1722036462847103E-2</v>
      </c>
      <c r="G109" s="10">
        <v>2.5552731553833901E-2</v>
      </c>
      <c r="H109" s="10" t="s">
        <v>656</v>
      </c>
      <c r="I109" s="10">
        <v>49</v>
      </c>
      <c r="J109" s="10">
        <v>1246</v>
      </c>
    </row>
    <row r="110" spans="1:10">
      <c r="A110" s="10" t="s">
        <v>657</v>
      </c>
      <c r="B110" s="10" t="s">
        <v>658</v>
      </c>
      <c r="C110" s="10">
        <v>3.5313001605136403E-2</v>
      </c>
      <c r="D110" s="10" t="s">
        <v>659</v>
      </c>
      <c r="E110" s="10">
        <v>2.99811929984226E-3</v>
      </c>
      <c r="F110" s="10">
        <v>3.1722036462847103E-2</v>
      </c>
      <c r="G110" s="10">
        <v>2.5552731553833901E-2</v>
      </c>
      <c r="H110" s="10" t="s">
        <v>660</v>
      </c>
      <c r="I110" s="10">
        <v>44</v>
      </c>
      <c r="J110" s="10">
        <v>1246</v>
      </c>
    </row>
    <row r="111" spans="1:10">
      <c r="A111" s="10" t="s">
        <v>661</v>
      </c>
      <c r="B111" s="10" t="s">
        <v>662</v>
      </c>
      <c r="C111" s="10">
        <v>1.4446227929374E-2</v>
      </c>
      <c r="D111" s="10" t="s">
        <v>663</v>
      </c>
      <c r="E111" s="10">
        <v>3.5570967015355098E-3</v>
      </c>
      <c r="F111" s="10">
        <v>3.6460241190738901E-2</v>
      </c>
      <c r="G111" s="10">
        <v>2.93694497396517E-2</v>
      </c>
      <c r="H111" s="10" t="s">
        <v>664</v>
      </c>
      <c r="I111" s="10">
        <v>18</v>
      </c>
      <c r="J111" s="10">
        <v>1246</v>
      </c>
    </row>
    <row r="112" spans="1:10">
      <c r="A112" s="10" t="s">
        <v>665</v>
      </c>
      <c r="B112" s="10" t="s">
        <v>666</v>
      </c>
      <c r="C112" s="10">
        <v>3.04975922953451E-2</v>
      </c>
      <c r="D112" s="10" t="s">
        <v>667</v>
      </c>
      <c r="E112" s="10">
        <v>4.2529518043028401E-3</v>
      </c>
      <c r="F112" s="10">
        <v>4.1480008001836398E-2</v>
      </c>
      <c r="G112" s="10">
        <v>3.3412971785818098E-2</v>
      </c>
      <c r="H112" s="10" t="s">
        <v>668</v>
      </c>
      <c r="I112" s="10">
        <v>38</v>
      </c>
      <c r="J112" s="10">
        <v>1246</v>
      </c>
    </row>
    <row r="113" spans="1:10">
      <c r="A113" s="10" t="s">
        <v>669</v>
      </c>
      <c r="B113" s="10" t="s">
        <v>670</v>
      </c>
      <c r="C113" s="10">
        <v>2.2471910112359501E-2</v>
      </c>
      <c r="D113" s="10" t="s">
        <v>593</v>
      </c>
      <c r="E113" s="10">
        <v>4.29975692701962E-3</v>
      </c>
      <c r="F113" s="10">
        <v>4.1480008001836398E-2</v>
      </c>
      <c r="G113" s="10">
        <v>3.3412971785818098E-2</v>
      </c>
      <c r="H113" s="10" t="s">
        <v>671</v>
      </c>
      <c r="I113" s="10">
        <v>28</v>
      </c>
      <c r="J113" s="10">
        <v>1246</v>
      </c>
    </row>
    <row r="114" spans="1:10">
      <c r="A114" s="10" t="s">
        <v>672</v>
      </c>
      <c r="B114" s="10" t="s">
        <v>673</v>
      </c>
      <c r="C114" s="10">
        <v>1.6853932584269701E-2</v>
      </c>
      <c r="D114" s="10" t="s">
        <v>674</v>
      </c>
      <c r="E114" s="10">
        <v>4.8862281115556504E-3</v>
      </c>
      <c r="F114" s="10">
        <v>4.5790937731150103E-2</v>
      </c>
      <c r="G114" s="10">
        <v>3.6885511458660702E-2</v>
      </c>
      <c r="H114" s="10" t="s">
        <v>675</v>
      </c>
      <c r="I114" s="10">
        <v>21</v>
      </c>
      <c r="J114" s="10">
        <v>124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A63B2-B049-DC47-B123-F7360151C105}">
  <dimension ref="A1:G3"/>
  <sheetViews>
    <sheetView workbookViewId="0">
      <selection activeCell="B11" sqref="B11"/>
    </sheetView>
  </sheetViews>
  <sheetFormatPr baseColWidth="10" defaultRowHeight="16"/>
  <cols>
    <col min="1" max="1" width="15.33203125" customWidth="1"/>
  </cols>
  <sheetData>
    <row r="1" spans="1:7">
      <c r="A1" t="s">
        <v>677</v>
      </c>
      <c r="B1" s="12" t="s">
        <v>20</v>
      </c>
      <c r="C1" s="12"/>
      <c r="D1" s="12"/>
      <c r="E1" s="12" t="s">
        <v>676</v>
      </c>
      <c r="F1" s="12"/>
      <c r="G1" s="12"/>
    </row>
    <row r="2" spans="1:7">
      <c r="A2" s="3" t="s">
        <v>227</v>
      </c>
      <c r="B2" s="5">
        <v>0.93147047999999999</v>
      </c>
      <c r="C2" s="5">
        <v>1.17724925</v>
      </c>
      <c r="D2" s="5">
        <v>0.91193206000000004</v>
      </c>
      <c r="E2" s="5">
        <v>0.35349331000000001</v>
      </c>
      <c r="F2" s="5">
        <v>8.4069389999999994E-2</v>
      </c>
      <c r="G2" s="5">
        <v>0.24420078000000001</v>
      </c>
    </row>
    <row r="3" spans="1:7">
      <c r="A3" s="3" t="s">
        <v>135</v>
      </c>
      <c r="B3" s="5">
        <v>0.96048752999999998</v>
      </c>
      <c r="C3" s="5">
        <v>1.1415483200000001</v>
      </c>
      <c r="D3" s="5">
        <v>0.91204017000000004</v>
      </c>
      <c r="E3" s="5">
        <v>1.5021312899999999</v>
      </c>
      <c r="F3" s="5">
        <v>2.0365345100000001</v>
      </c>
      <c r="G3" s="5">
        <v>1.607570560000000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wei Lu</dc:creator>
  <cp:lastModifiedBy>Jiawei Lu</cp:lastModifiedBy>
  <dcterms:created xsi:type="dcterms:W3CDTF">2022-12-14T13:41:45Z</dcterms:created>
  <dcterms:modified xsi:type="dcterms:W3CDTF">2023-08-13T08:10:09Z</dcterms:modified>
</cp:coreProperties>
</file>